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8800" windowHeight="12810"/>
  </bookViews>
  <sheets>
    <sheet name="Supplementary Table 1" sheetId="1" r:id="rId1"/>
    <sheet name="Supplementary Table 2" sheetId="4" r:id="rId2"/>
    <sheet name="Supplementary Table 3" sheetId="5" r:id="rId3"/>
    <sheet name="Supplementary Table 4" sheetId="6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6" i="5" l="1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I5" i="1"/>
  <c r="O5" i="1"/>
  <c r="S5" i="1"/>
  <c r="I6" i="1"/>
  <c r="O6" i="1"/>
  <c r="S6" i="1"/>
  <c r="I7" i="1"/>
  <c r="O7" i="1"/>
  <c r="S7" i="1"/>
  <c r="I8" i="1"/>
  <c r="O8" i="1"/>
  <c r="S8" i="1"/>
  <c r="I9" i="1"/>
  <c r="O9" i="1"/>
  <c r="S9" i="1"/>
  <c r="I10" i="1"/>
  <c r="O10" i="1"/>
  <c r="S10" i="1"/>
  <c r="I11" i="1"/>
  <c r="O11" i="1"/>
  <c r="S11" i="1"/>
  <c r="I12" i="1"/>
  <c r="O12" i="1"/>
  <c r="S12" i="1"/>
  <c r="I13" i="1"/>
  <c r="O13" i="1"/>
  <c r="S13" i="1"/>
  <c r="I14" i="1"/>
  <c r="O14" i="1"/>
  <c r="S14" i="1"/>
  <c r="I15" i="1"/>
  <c r="O15" i="1"/>
  <c r="S15" i="1"/>
  <c r="I16" i="1"/>
  <c r="O16" i="1"/>
  <c r="S16" i="1"/>
  <c r="I17" i="1"/>
  <c r="O17" i="1"/>
  <c r="S17" i="1"/>
  <c r="I18" i="1"/>
  <c r="O18" i="1"/>
  <c r="S18" i="1"/>
  <c r="I19" i="1"/>
  <c r="O19" i="1"/>
  <c r="S19" i="1"/>
  <c r="I20" i="1"/>
  <c r="O20" i="1"/>
  <c r="S20" i="1"/>
  <c r="I21" i="1"/>
  <c r="O21" i="1"/>
  <c r="S21" i="1"/>
  <c r="I22" i="1"/>
  <c r="O22" i="1"/>
  <c r="S22" i="1"/>
  <c r="I23" i="1"/>
  <c r="O23" i="1"/>
  <c r="S23" i="1"/>
  <c r="I24" i="1"/>
  <c r="O24" i="1"/>
  <c r="S24" i="1"/>
  <c r="I25" i="1"/>
  <c r="O25" i="1"/>
  <c r="S25" i="1"/>
  <c r="I26" i="1"/>
  <c r="O26" i="1"/>
  <c r="S26" i="1"/>
  <c r="I27" i="1"/>
  <c r="O27" i="1"/>
  <c r="S27" i="1"/>
  <c r="I28" i="1"/>
  <c r="O28" i="1"/>
  <c r="S28" i="1"/>
  <c r="I29" i="1"/>
  <c r="O29" i="1"/>
  <c r="S29" i="1"/>
  <c r="I30" i="1"/>
  <c r="O30" i="1"/>
  <c r="S30" i="1"/>
  <c r="I31" i="1"/>
  <c r="O31" i="1"/>
  <c r="S31" i="1"/>
  <c r="I32" i="1"/>
  <c r="O32" i="1"/>
  <c r="S32" i="1"/>
  <c r="I33" i="1"/>
  <c r="O33" i="1"/>
  <c r="S33" i="1"/>
  <c r="I34" i="1"/>
  <c r="O34" i="1"/>
  <c r="S34" i="1"/>
  <c r="I35" i="1"/>
  <c r="O35" i="1"/>
  <c r="S35" i="1"/>
  <c r="I36" i="1"/>
  <c r="O36" i="1"/>
  <c r="S36" i="1"/>
  <c r="I37" i="1"/>
  <c r="O37" i="1"/>
  <c r="S37" i="1"/>
  <c r="I38" i="1"/>
  <c r="O38" i="1"/>
  <c r="S38" i="1"/>
  <c r="I39" i="1"/>
  <c r="O39" i="1"/>
  <c r="S39" i="1"/>
  <c r="I40" i="1"/>
  <c r="O40" i="1"/>
  <c r="S40" i="1"/>
  <c r="I41" i="1"/>
  <c r="O41" i="1"/>
  <c r="S41" i="1"/>
  <c r="I42" i="1"/>
  <c r="O42" i="1"/>
  <c r="S42" i="1"/>
  <c r="I43" i="1"/>
  <c r="O43" i="1"/>
  <c r="S43" i="1"/>
  <c r="I44" i="1"/>
  <c r="O44" i="1"/>
  <c r="S44" i="1"/>
  <c r="I45" i="1"/>
  <c r="O45" i="1"/>
  <c r="S45" i="1"/>
  <c r="I46" i="1"/>
  <c r="O46" i="1"/>
  <c r="S46" i="1"/>
  <c r="I47" i="1"/>
  <c r="O47" i="1"/>
  <c r="S47" i="1"/>
  <c r="I48" i="1"/>
  <c r="O48" i="1"/>
  <c r="S48" i="1"/>
  <c r="I49" i="1"/>
  <c r="O49" i="1"/>
  <c r="S49" i="1"/>
  <c r="I50" i="1"/>
  <c r="O50" i="1"/>
  <c r="S50" i="1"/>
  <c r="I51" i="1"/>
  <c r="O51" i="1"/>
  <c r="S51" i="1"/>
  <c r="I52" i="1"/>
  <c r="O52" i="1"/>
  <c r="S52" i="1"/>
  <c r="I53" i="1"/>
  <c r="O53" i="1"/>
  <c r="S53" i="1"/>
  <c r="I54" i="1"/>
  <c r="O54" i="1"/>
  <c r="S54" i="1"/>
  <c r="I55" i="1"/>
  <c r="O55" i="1"/>
  <c r="S55" i="1"/>
  <c r="I56" i="1"/>
  <c r="O56" i="1"/>
  <c r="S56" i="1"/>
  <c r="I57" i="1"/>
  <c r="O57" i="1"/>
  <c r="S57" i="1"/>
  <c r="I58" i="1"/>
  <c r="O58" i="1"/>
  <c r="S58" i="1"/>
  <c r="I59" i="1"/>
  <c r="O59" i="1"/>
  <c r="S59" i="1"/>
  <c r="I60" i="1"/>
  <c r="O60" i="1"/>
  <c r="S60" i="1"/>
  <c r="I61" i="1"/>
  <c r="O61" i="1"/>
  <c r="S61" i="1"/>
  <c r="I62" i="1"/>
  <c r="O62" i="1"/>
  <c r="S62" i="1"/>
  <c r="I63" i="1"/>
  <c r="O63" i="1"/>
  <c r="S63" i="1"/>
  <c r="I64" i="1"/>
  <c r="O64" i="1"/>
  <c r="S64" i="1"/>
  <c r="I65" i="1"/>
  <c r="O65" i="1"/>
  <c r="S65" i="1"/>
  <c r="I66" i="1"/>
  <c r="O66" i="1"/>
  <c r="S66" i="1"/>
  <c r="E66" i="1" l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B6" i="5" l="1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Y65" i="4"/>
  <c r="Y64" i="4"/>
  <c r="Y63" i="4"/>
  <c r="Y62" i="4"/>
  <c r="Y61" i="4"/>
  <c r="Y60" i="4"/>
  <c r="Y59" i="4"/>
  <c r="Y58" i="4"/>
  <c r="Y57" i="4"/>
  <c r="Y56" i="4"/>
  <c r="Y55" i="4"/>
  <c r="Y54" i="4"/>
  <c r="Y53" i="4"/>
  <c r="Y52" i="4"/>
  <c r="Y51" i="4"/>
  <c r="Y50" i="4"/>
  <c r="Y49" i="4"/>
  <c r="Y48" i="4"/>
  <c r="Y47" i="4"/>
  <c r="Y46" i="4"/>
  <c r="Y45" i="4"/>
  <c r="Y44" i="4"/>
  <c r="Y43" i="4"/>
  <c r="Y42" i="4"/>
  <c r="Y41" i="4"/>
  <c r="Y40" i="4"/>
  <c r="Y39" i="4"/>
  <c r="Y38" i="4"/>
  <c r="Y37" i="4"/>
  <c r="Y36" i="4"/>
  <c r="Y35" i="4"/>
  <c r="Y34" i="4"/>
  <c r="Y33" i="4"/>
  <c r="Y32" i="4"/>
  <c r="Y31" i="4"/>
  <c r="Y30" i="4"/>
  <c r="Y29" i="4"/>
  <c r="Y27" i="4"/>
  <c r="Y26" i="4"/>
  <c r="Y25" i="4"/>
  <c r="Y24" i="4"/>
  <c r="Y23" i="4"/>
  <c r="Y22" i="4"/>
  <c r="Y21" i="4"/>
  <c r="Y20" i="4"/>
  <c r="Y19" i="4"/>
  <c r="Y18" i="4"/>
  <c r="Y17" i="4"/>
  <c r="Y16" i="4"/>
  <c r="Y15" i="4"/>
  <c r="Y14" i="4"/>
  <c r="Y13" i="4"/>
  <c r="Y12" i="4"/>
  <c r="Y11" i="4"/>
  <c r="Y10" i="4"/>
  <c r="Y9" i="4"/>
  <c r="Y8" i="4"/>
  <c r="Y7" i="4"/>
  <c r="Y6" i="4"/>
  <c r="Y5" i="4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B6" i="4" l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AY66" i="1"/>
  <c r="AY65" i="1"/>
  <c r="AY64" i="1"/>
  <c r="AY63" i="1"/>
  <c r="AY62" i="1"/>
  <c r="AY61" i="1"/>
  <c r="AY60" i="1"/>
  <c r="AY59" i="1"/>
  <c r="AY58" i="1"/>
  <c r="AY57" i="1"/>
  <c r="AY56" i="1"/>
  <c r="AY55" i="1"/>
  <c r="AY54" i="1"/>
  <c r="AY53" i="1"/>
  <c r="AY52" i="1"/>
  <c r="AY51" i="1"/>
  <c r="AY50" i="1"/>
  <c r="AY49" i="1"/>
  <c r="AY48" i="1"/>
  <c r="AY47" i="1"/>
  <c r="AY46" i="1"/>
  <c r="AY45" i="1"/>
  <c r="AY44" i="1"/>
  <c r="AY43" i="1"/>
  <c r="AY42" i="1"/>
  <c r="AY41" i="1"/>
  <c r="AY40" i="1"/>
  <c r="AY39" i="1"/>
  <c r="AY38" i="1"/>
  <c r="AY37" i="1"/>
  <c r="AY36" i="1"/>
  <c r="AY35" i="1"/>
  <c r="AY34" i="1"/>
  <c r="AY33" i="1"/>
  <c r="AY32" i="1"/>
  <c r="AY31" i="1"/>
  <c r="AY30" i="1"/>
  <c r="AY29" i="1"/>
  <c r="AY28" i="1"/>
  <c r="AY27" i="1"/>
  <c r="AY26" i="1"/>
  <c r="AY25" i="1"/>
  <c r="AY24" i="1"/>
  <c r="AY23" i="1"/>
  <c r="AY22" i="1"/>
  <c r="AY21" i="1"/>
  <c r="AY20" i="1"/>
  <c r="AY19" i="1"/>
  <c r="AY18" i="1"/>
  <c r="AY17" i="1"/>
  <c r="AY16" i="1"/>
  <c r="AY15" i="1"/>
  <c r="AY14" i="1"/>
  <c r="AY13" i="1"/>
  <c r="AY12" i="1"/>
  <c r="AY11" i="1"/>
  <c r="AY10" i="1"/>
  <c r="AY9" i="1"/>
  <c r="AY8" i="1"/>
  <c r="AY7" i="1"/>
  <c r="AY6" i="1"/>
  <c r="AY5" i="1"/>
  <c r="AU66" i="1"/>
  <c r="AU65" i="1"/>
  <c r="AU64" i="1"/>
  <c r="AU63" i="1"/>
  <c r="AU62" i="1"/>
  <c r="AU61" i="1"/>
  <c r="AU60" i="1"/>
  <c r="AU59" i="1"/>
  <c r="AU58" i="1"/>
  <c r="AU57" i="1"/>
  <c r="AU56" i="1"/>
  <c r="AU55" i="1"/>
  <c r="AU54" i="1"/>
  <c r="AU53" i="1"/>
  <c r="AU52" i="1"/>
  <c r="AU51" i="1"/>
  <c r="AU50" i="1"/>
  <c r="AU49" i="1"/>
  <c r="AU48" i="1"/>
  <c r="AU47" i="1"/>
  <c r="AU46" i="1"/>
  <c r="AU45" i="1"/>
  <c r="AU44" i="1"/>
  <c r="AU43" i="1"/>
  <c r="AU42" i="1"/>
  <c r="AU41" i="1"/>
  <c r="AU40" i="1"/>
  <c r="AU39" i="1"/>
  <c r="AU38" i="1"/>
  <c r="AU37" i="1"/>
  <c r="AU36" i="1"/>
  <c r="AU35" i="1"/>
  <c r="AU34" i="1"/>
  <c r="AU33" i="1"/>
  <c r="AU32" i="1"/>
  <c r="AU31" i="1"/>
  <c r="AU30" i="1"/>
  <c r="AU29" i="1"/>
  <c r="AU28" i="1"/>
  <c r="AU27" i="1"/>
  <c r="AU26" i="1"/>
  <c r="AU25" i="1"/>
  <c r="AU24" i="1"/>
  <c r="AU23" i="1"/>
  <c r="AU22" i="1"/>
  <c r="AU21" i="1"/>
  <c r="AU20" i="1"/>
  <c r="AU19" i="1"/>
  <c r="AU18" i="1"/>
  <c r="AU17" i="1"/>
  <c r="AU16" i="1"/>
  <c r="AU15" i="1"/>
  <c r="AU14" i="1"/>
  <c r="AU13" i="1"/>
  <c r="AU12" i="1"/>
  <c r="AU11" i="1"/>
  <c r="AU10" i="1"/>
  <c r="AU9" i="1"/>
  <c r="AU8" i="1"/>
  <c r="AU7" i="1"/>
  <c r="AU6" i="1"/>
  <c r="AU5" i="1"/>
  <c r="AO66" i="1"/>
  <c r="AO65" i="1"/>
  <c r="AO64" i="1"/>
  <c r="AO63" i="1"/>
  <c r="AO62" i="1"/>
  <c r="AO61" i="1"/>
  <c r="AO60" i="1"/>
  <c r="AO59" i="1"/>
  <c r="AO58" i="1"/>
  <c r="AO57" i="1"/>
  <c r="AO56" i="1"/>
  <c r="AO55" i="1"/>
  <c r="AO54" i="1"/>
  <c r="AO53" i="1"/>
  <c r="AO52" i="1"/>
  <c r="AO51" i="1"/>
  <c r="AO50" i="1"/>
  <c r="AO49" i="1"/>
  <c r="AO48" i="1"/>
  <c r="AO47" i="1"/>
  <c r="AO46" i="1"/>
  <c r="AO45" i="1"/>
  <c r="AO44" i="1"/>
  <c r="AO43" i="1"/>
  <c r="AO42" i="1"/>
  <c r="AO41" i="1"/>
  <c r="AO40" i="1"/>
  <c r="AO39" i="1"/>
  <c r="AO38" i="1"/>
  <c r="AO37" i="1"/>
  <c r="AO36" i="1"/>
  <c r="AO35" i="1"/>
  <c r="AO34" i="1"/>
  <c r="AO33" i="1"/>
  <c r="AO32" i="1"/>
  <c r="AO31" i="1"/>
  <c r="AO30" i="1"/>
  <c r="AO29" i="1"/>
  <c r="AO28" i="1"/>
  <c r="AO27" i="1"/>
  <c r="AO26" i="1"/>
  <c r="AO25" i="1"/>
  <c r="AO24" i="1"/>
  <c r="AO23" i="1"/>
  <c r="AO22" i="1"/>
  <c r="AO21" i="1"/>
  <c r="AO20" i="1"/>
  <c r="AO19" i="1"/>
  <c r="AO18" i="1"/>
  <c r="AO17" i="1"/>
  <c r="AO16" i="1"/>
  <c r="AO15" i="1"/>
  <c r="AO14" i="1"/>
  <c r="AO13" i="1"/>
  <c r="AO12" i="1"/>
  <c r="AO11" i="1"/>
  <c r="AO10" i="1"/>
  <c r="AO9" i="1"/>
  <c r="AO8" i="1"/>
  <c r="AO7" i="1"/>
  <c r="AO6" i="1"/>
  <c r="AO5" i="1"/>
  <c r="AI66" i="1"/>
  <c r="AI65" i="1"/>
  <c r="AI64" i="1"/>
  <c r="AI63" i="1"/>
  <c r="AI62" i="1"/>
  <c r="AI61" i="1"/>
  <c r="AI60" i="1"/>
  <c r="AI59" i="1"/>
  <c r="AI58" i="1"/>
  <c r="AI57" i="1"/>
  <c r="AI56" i="1"/>
  <c r="AI55" i="1"/>
  <c r="AI54" i="1"/>
  <c r="AI53" i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E66" i="1"/>
  <c r="AE65" i="1"/>
  <c r="AE64" i="1"/>
  <c r="AE63" i="1"/>
  <c r="AE62" i="1"/>
  <c r="AE61" i="1"/>
  <c r="AE60" i="1"/>
  <c r="AE59" i="1"/>
  <c r="AE58" i="1"/>
  <c r="AE57" i="1"/>
  <c r="AE56" i="1"/>
  <c r="AE55" i="1"/>
  <c r="AE54" i="1"/>
  <c r="AE53" i="1"/>
  <c r="AE52" i="1"/>
  <c r="AE51" i="1"/>
  <c r="AE50" i="1"/>
  <c r="AE49" i="1"/>
  <c r="AE48" i="1"/>
  <c r="AE47" i="1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B6" i="1" l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</calcChain>
</file>

<file path=xl/sharedStrings.xml><?xml version="1.0" encoding="utf-8"?>
<sst xmlns="http://schemas.openxmlformats.org/spreadsheetml/2006/main" count="3995" uniqueCount="191">
  <si>
    <t>Peptide number</t>
  </si>
  <si>
    <t>METTPLNSQKQLSA</t>
  </si>
  <si>
    <t>PLNSQKQL</t>
  </si>
  <si>
    <t>SACEDGEDC</t>
  </si>
  <si>
    <t>SACEDGEDCQENGVLQ</t>
  </si>
  <si>
    <t>QENGVLQ</t>
  </si>
  <si>
    <t>KVVPTPGDK</t>
  </si>
  <si>
    <t>KVVPTPGDKVESGQISNGY</t>
  </si>
  <si>
    <t>VVPTPGDKVESGQISNG</t>
  </si>
  <si>
    <t>VESGQISNGY</t>
  </si>
  <si>
    <t>SAVPSPGAGDDTRHSIPATTTTL</t>
  </si>
  <si>
    <t>LVAELHQGERETWGKKVDF</t>
  </si>
  <si>
    <t>VAELHQGERETWGKKVD</t>
  </si>
  <si>
    <t>VAELHQGERETWGKKVDF</t>
  </si>
  <si>
    <t>ERETWGKKVDFL</t>
  </si>
  <si>
    <t>LLSVIG</t>
  </si>
  <si>
    <t>LLSVIGY</t>
  </si>
  <si>
    <t>LGNVWRFPYIC</t>
  </si>
  <si>
    <t>IFGGIPLFYMELALGQYHRNGCISI</t>
  </si>
  <si>
    <t>ALGQYHRNGCISI</t>
  </si>
  <si>
    <t>GQYHRNGCISIWRKICPIF</t>
  </si>
  <si>
    <t>NGCISIWRK</t>
  </si>
  <si>
    <t>GIGYAICIIAFYIASYY</t>
  </si>
  <si>
    <t>IIAFYIASYYNTIMAW</t>
  </si>
  <si>
    <t>YYNTIMAWALYYLISSF</t>
  </si>
  <si>
    <t>YYNTIMAWALYYLISSFT</t>
  </si>
  <si>
    <t>AWALYYLIS</t>
  </si>
  <si>
    <t>ISSFTDQLPWTSCKNS</t>
  </si>
  <si>
    <t>NITWTLHSTSPAEEFYTRH</t>
  </si>
  <si>
    <t>STSPAEE</t>
  </si>
  <si>
    <t>SKGLQDLGGISWQL</t>
  </si>
  <si>
    <t>LVRGATLPGA</t>
  </si>
  <si>
    <t>WRGVLF</t>
  </si>
  <si>
    <t>YLKPNWQKL</t>
  </si>
  <si>
    <t>KLLETGVWIDA</t>
  </si>
  <si>
    <t>LETGVW</t>
  </si>
  <si>
    <t>AQIFFSLGPGFGVLLAFASY</t>
  </si>
  <si>
    <t>GFGVLLAFAS</t>
  </si>
  <si>
    <t>NNNCYQDALVT</t>
  </si>
  <si>
    <t>NNNCYQDALVTSV</t>
  </si>
  <si>
    <t>LGYMAEMRNEDVSEVA</t>
  </si>
  <si>
    <t>MRNEDVSE</t>
  </si>
  <si>
    <t>VAKDAGPSLL</t>
  </si>
  <si>
    <t>DAGPSLL</t>
  </si>
  <si>
    <t>LFITYAEAIANMPAST</t>
  </si>
  <si>
    <t>ITYAEAIANMPAS</t>
  </si>
  <si>
    <t>ITYAEAIANMPASTF</t>
  </si>
  <si>
    <t>FGGAYVVKLLEEYATGP</t>
  </si>
  <si>
    <t>AVAVSWFYG</t>
  </si>
  <si>
    <t>VSWFYGITQFCR</t>
  </si>
  <si>
    <t>YGITQFCRDVKEMLGFSPGWFWRICWVAIS</t>
  </si>
  <si>
    <t>TQFCRDVKEMLGFSPGWFWRICWVAISPLF</t>
  </si>
  <si>
    <t>PPQLRLF</t>
  </si>
  <si>
    <t>TSSFICIPTYI</t>
  </si>
  <si>
    <t>PTYIAY</t>
  </si>
  <si>
    <t>YRLIITPGTFKER</t>
  </si>
  <si>
    <t>IITPGTFKER</t>
  </si>
  <si>
    <t>PGTFKE</t>
  </si>
  <si>
    <t>IIKSITPETPTE</t>
  </si>
  <si>
    <t>TPTEIPCGDIRLNAVLVPR</t>
  </si>
  <si>
    <t>GDIRLNAVLVPRGSHHHHH</t>
  </si>
  <si>
    <t>IRLNA</t>
  </si>
  <si>
    <t>LVPRGSHHHHHHH</t>
  </si>
  <si>
    <t>1-14</t>
  </si>
  <si>
    <t>5-12</t>
  </si>
  <si>
    <t>13-21</t>
  </si>
  <si>
    <t>13-28</t>
  </si>
  <si>
    <t>22-28</t>
  </si>
  <si>
    <t>29-37</t>
  </si>
  <si>
    <t>29-47</t>
  </si>
  <si>
    <t>30-46</t>
  </si>
  <si>
    <t>38-47</t>
  </si>
  <si>
    <t>48-70</t>
  </si>
  <si>
    <t>70-88</t>
  </si>
  <si>
    <t>71-87</t>
  </si>
  <si>
    <t>71-88</t>
  </si>
  <si>
    <t>78-89</t>
  </si>
  <si>
    <t>89-94</t>
  </si>
  <si>
    <t>89-95</t>
  </si>
  <si>
    <t>99-109</t>
  </si>
  <si>
    <t>126-150</t>
  </si>
  <si>
    <t>138-150</t>
  </si>
  <si>
    <t>140-158</t>
  </si>
  <si>
    <t>145-153</t>
  </si>
  <si>
    <t>160-176</t>
  </si>
  <si>
    <t>167-182</t>
  </si>
  <si>
    <t>175-191</t>
  </si>
  <si>
    <t>175-192</t>
  </si>
  <si>
    <t>181-189</t>
  </si>
  <si>
    <t>188-203</t>
  </si>
  <si>
    <t>217-235</t>
  </si>
  <si>
    <t>224-230</t>
  </si>
  <si>
    <t>242-255</t>
  </si>
  <si>
    <t>296-305</t>
  </si>
  <si>
    <t>306-311</t>
  </si>
  <si>
    <t>312-320</t>
  </si>
  <si>
    <t>319-329</t>
  </si>
  <si>
    <t>321-326</t>
  </si>
  <si>
    <t>331-350</t>
  </si>
  <si>
    <t>340-349</t>
  </si>
  <si>
    <t>354-364</t>
  </si>
  <si>
    <t>354-366</t>
  </si>
  <si>
    <t>383-398</t>
  </si>
  <si>
    <t>389-396</t>
  </si>
  <si>
    <t>397-406</t>
  </si>
  <si>
    <t>400-406</t>
  </si>
  <si>
    <t>406-421</t>
  </si>
  <si>
    <t>408-420</t>
  </si>
  <si>
    <t>408-422</t>
  </si>
  <si>
    <t>483-499</t>
  </si>
  <si>
    <t>509-517</t>
  </si>
  <si>
    <t>512-523</t>
  </si>
  <si>
    <t>516-545</t>
  </si>
  <si>
    <t>519-548</t>
  </si>
  <si>
    <t>560-566</t>
  </si>
  <si>
    <t>583-593</t>
  </si>
  <si>
    <t>590-595</t>
  </si>
  <si>
    <t>595-607</t>
  </si>
  <si>
    <t>598-607</t>
  </si>
  <si>
    <t>601-606</t>
  </si>
  <si>
    <t>608-619</t>
  </si>
  <si>
    <t>616-634</t>
  </si>
  <si>
    <t>623-641</t>
  </si>
  <si>
    <t>625-629</t>
  </si>
  <si>
    <t>631-643</t>
  </si>
  <si>
    <t>Sequence</t>
  </si>
  <si>
    <t>Residues</t>
  </si>
  <si>
    <t>10  min</t>
  </si>
  <si>
    <t>60 min</t>
  </si>
  <si>
    <t>D</t>
  </si>
  <si>
    <t>1 min</t>
  </si>
  <si>
    <t>480 min</t>
  </si>
  <si>
    <r>
      <t>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state</t>
    </r>
  </si>
  <si>
    <r>
      <t>Experiment: 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, 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, 5-HT</t>
    </r>
  </si>
  <si>
    <t>(N/A)</t>
  </si>
  <si>
    <r>
      <t>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state</t>
    </r>
  </si>
  <si>
    <t>0.25 min</t>
  </si>
  <si>
    <t>10 min</t>
  </si>
  <si>
    <t>5-HT state</t>
  </si>
  <si>
    <t>+/-</t>
  </si>
  <si>
    <t>Cocaine state</t>
  </si>
  <si>
    <t>Ibogaine state</t>
  </si>
  <si>
    <t>N/A</t>
  </si>
  <si>
    <t>S-Citalopram state</t>
  </si>
  <si>
    <r>
      <t>Experiment: 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, S-Citalopram</t>
    </r>
  </si>
  <si>
    <t>Theoretical uptake</t>
  </si>
  <si>
    <t>Maximum uptake</t>
  </si>
  <si>
    <t>Relative deuterium uptake</t>
  </si>
  <si>
    <t>Data set</t>
  </si>
  <si>
    <r>
      <t>Na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(reference)</t>
    </r>
  </si>
  <si>
    <r>
      <t>K</t>
    </r>
    <r>
      <rPr>
        <vertAlign val="superscript"/>
        <sz val="11"/>
        <color theme="1"/>
        <rFont val="Calibri"/>
        <family val="2"/>
        <scheme val="minor"/>
      </rPr>
      <t xml:space="preserve">+ </t>
    </r>
  </si>
  <si>
    <t>5-HT</t>
  </si>
  <si>
    <t>S-citalopram</t>
  </si>
  <si>
    <t>Cocaine</t>
  </si>
  <si>
    <t>Ibogaine</t>
  </si>
  <si>
    <t>HDX reaction details</t>
  </si>
  <si>
    <t>Buffer: (26 mM Tris (pH 8.0), 500 µM TCEP, 0.5 mM CHS, 24 µM of lipid mixture (POPC:POPE:POPG; 1:1:1 ratio), 1 mM DDM) containing either 300 mM NaCl or 300 mM KCl. Percent deuterium: 85%. Temperature: 25°C.</t>
  </si>
  <si>
    <t>HDX time course</t>
  </si>
  <si>
    <t>0.25 min, 1 min, 10 min, 60 min, 480 min</t>
  </si>
  <si>
    <t>HDX controls</t>
  </si>
  <si>
    <t>MX labeled control using 85% deuterium buffer (see above) and predigested hSERT</t>
  </si>
  <si>
    <t>Back-exchange</t>
  </si>
  <si>
    <r>
      <t>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, 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, 5-HT data set: Average – 50%; Maximum – 68%; Minimum – 26%.</t>
    </r>
  </si>
  <si>
    <r>
      <t>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, cocaine, ibogaine data set: Average – 50%; Maximum – 68%; Minimum – 25%.</t>
    </r>
  </si>
  <si>
    <r>
      <t>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, S-citalopram lacked a MX labeled sample for calculation of back exchange.</t>
    </r>
  </si>
  <si>
    <t>Number of peptides</t>
  </si>
  <si>
    <t>62 peptides</t>
  </si>
  <si>
    <t>Sequence coverage</t>
  </si>
  <si>
    <t>69.1% of the sequence</t>
  </si>
  <si>
    <t>Average peptide length / redundancy</t>
  </si>
  <si>
    <t>Average peptide length: 13.2 amino acids</t>
  </si>
  <si>
    <t>The redundancy of each covered amino : 1.83</t>
  </si>
  <si>
    <t>Replicates (biological or technical</t>
  </si>
  <si>
    <r>
      <t>n</t>
    </r>
    <r>
      <rPr>
        <vertAlign val="subscript"/>
        <sz val="11"/>
        <color theme="1"/>
        <rFont val="Calibri"/>
        <family val="2"/>
        <scheme val="minor"/>
      </rPr>
      <t xml:space="preserve">biological </t>
    </r>
    <r>
      <rPr>
        <sz val="11"/>
        <color theme="1"/>
        <rFont val="Calibri"/>
        <family val="2"/>
        <scheme val="minor"/>
      </rPr>
      <t>= 1-3</t>
    </r>
  </si>
  <si>
    <r>
      <t>n</t>
    </r>
    <r>
      <rPr>
        <vertAlign val="subscript"/>
        <sz val="11"/>
        <color theme="1"/>
        <rFont val="Calibri"/>
        <family val="2"/>
        <scheme val="minor"/>
      </rPr>
      <t xml:space="preserve">technical </t>
    </r>
    <r>
      <rPr>
        <sz val="11"/>
        <color theme="1"/>
        <rFont val="Calibri"/>
        <family val="2"/>
        <scheme val="minor"/>
      </rPr>
      <t>= 1-4</t>
    </r>
  </si>
  <si>
    <r>
      <t>n</t>
    </r>
    <r>
      <rPr>
        <vertAlign val="subscript"/>
        <sz val="11"/>
        <color theme="1"/>
        <rFont val="Calibri"/>
        <family val="2"/>
        <scheme val="minor"/>
      </rPr>
      <t xml:space="preserve">biological </t>
    </r>
    <r>
      <rPr>
        <sz val="11"/>
        <color theme="1"/>
        <rFont val="Calibri"/>
        <family val="2"/>
        <scheme val="minor"/>
      </rPr>
      <t>= 1</t>
    </r>
  </si>
  <si>
    <r>
      <t>n</t>
    </r>
    <r>
      <rPr>
        <vertAlign val="subscript"/>
        <sz val="11"/>
        <color theme="1"/>
        <rFont val="Calibri"/>
        <family val="2"/>
        <scheme val="minor"/>
      </rPr>
      <t xml:space="preserve">technical </t>
    </r>
    <r>
      <rPr>
        <sz val="11"/>
        <color theme="1"/>
        <rFont val="Calibri"/>
        <family val="2"/>
        <scheme val="minor"/>
      </rPr>
      <t>= 1-3</t>
    </r>
  </si>
  <si>
    <r>
      <t>n</t>
    </r>
    <r>
      <rPr>
        <vertAlign val="subscript"/>
        <sz val="11"/>
        <color theme="1"/>
        <rFont val="Calibri"/>
        <family val="2"/>
        <scheme val="minor"/>
      </rPr>
      <t xml:space="preserve">biological </t>
    </r>
    <r>
      <rPr>
        <sz val="11"/>
        <color theme="1"/>
        <rFont val="Calibri"/>
        <family val="2"/>
        <scheme val="minor"/>
      </rPr>
      <t>= 3</t>
    </r>
  </si>
  <si>
    <r>
      <t>n</t>
    </r>
    <r>
      <rPr>
        <vertAlign val="subscript"/>
        <sz val="11"/>
        <color theme="1"/>
        <rFont val="Calibri"/>
        <family val="2"/>
        <scheme val="minor"/>
      </rPr>
      <t xml:space="preserve">biological </t>
    </r>
    <r>
      <rPr>
        <sz val="11"/>
        <color theme="1"/>
        <rFont val="Calibri"/>
        <family val="2"/>
        <scheme val="minor"/>
      </rPr>
      <t>= 2</t>
    </r>
  </si>
  <si>
    <t>Significant differences in HDX</t>
  </si>
  <si>
    <t>The difference in HDX had to be higher than the calculated 95% confidence interval for at least two measurement time points (see methods for additional criteria.</t>
  </si>
  <si>
    <t>95% confidence interval</t>
  </si>
  <si>
    <t>Reference</t>
  </si>
  <si>
    <t>0.35 D</t>
  </si>
  <si>
    <t>0.43 D</t>
  </si>
  <si>
    <r>
      <rPr>
        <b/>
        <sz val="11"/>
        <color theme="1"/>
        <rFont val="Calibri"/>
        <family val="2"/>
        <scheme val="minor"/>
      </rPr>
      <t>Supplementary Table 4</t>
    </r>
    <r>
      <rPr>
        <sz val="11"/>
        <color theme="1"/>
        <rFont val="Calibri"/>
        <family val="2"/>
        <scheme val="minor"/>
      </rPr>
      <t>. HDX data summary table</t>
    </r>
  </si>
  <si>
    <r>
      <t>Supplementary Table 3</t>
    </r>
    <r>
      <rPr>
        <sz val="11"/>
        <color theme="1"/>
        <rFont val="Calibri"/>
        <family val="2"/>
        <scheme val="minor"/>
      </rPr>
      <t>. The relative deuterium uptake measured for 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and S-citalopram states at all labelling time points (0.25 min – 480 min) for the 62 peptides identified from hSERT along with the theoretical maximum uptake</t>
    </r>
  </si>
  <si>
    <r>
      <t>Supplementary Table 2</t>
    </r>
    <r>
      <rPr>
        <sz val="11"/>
        <color theme="1"/>
        <rFont val="Calibri"/>
        <family val="2"/>
        <scheme val="minor"/>
      </rPr>
      <t>. The relative deuterium uptake measured for 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, ibogaine and cocaine states at all labelling time points (0.25 min – 480 min) for the 62 peptides identified from hSERT along with the theoretical maximum uptake and the measured maximum uptake (MX control)</t>
    </r>
  </si>
  <si>
    <r>
      <t>Supplementary Table 1</t>
    </r>
    <r>
      <rPr>
        <sz val="11"/>
        <color theme="1"/>
        <rFont val="Calibri"/>
        <family val="2"/>
        <scheme val="minor"/>
      </rPr>
      <t>. The relative deuterium uptake measured for 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, 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, and 5-HT states at all labelling time points (0.25 min – 480 min) for the 62 peptides identified from hSERT along with the theoretical maximum uptake and the measured maximum uptake (MX control)</t>
    </r>
  </si>
  <si>
    <t>0.45 D</t>
  </si>
  <si>
    <t>0.34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93"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  <xf numFmtId="0" fontId="0" fillId="0" borderId="0" xfId="0" applyBorder="1"/>
    <xf numFmtId="165" fontId="0" fillId="0" borderId="0" xfId="0" applyNumberFormat="1" applyBorder="1"/>
    <xf numFmtId="2" fontId="0" fillId="0" borderId="4" xfId="0" applyNumberFormat="1" applyBorder="1"/>
    <xf numFmtId="165" fontId="0" fillId="0" borderId="0" xfId="0" applyNumberFormat="1" applyBorder="1" applyAlignment="1">
      <alignment horizontal="left"/>
    </xf>
    <xf numFmtId="2" fontId="0" fillId="0" borderId="0" xfId="0" applyNumberFormat="1" applyBorder="1"/>
    <xf numFmtId="0" fontId="0" fillId="0" borderId="5" xfId="0" applyBorder="1"/>
    <xf numFmtId="2" fontId="0" fillId="0" borderId="6" xfId="0" applyNumberFormat="1" applyBorder="1"/>
    <xf numFmtId="0" fontId="0" fillId="0" borderId="7" xfId="0" applyBorder="1"/>
    <xf numFmtId="165" fontId="0" fillId="0" borderId="7" xfId="0" applyNumberFormat="1" applyBorder="1" applyAlignment="1">
      <alignment horizontal="left"/>
    </xf>
    <xf numFmtId="2" fontId="0" fillId="0" borderId="7" xfId="0" applyNumberFormat="1" applyBorder="1"/>
    <xf numFmtId="165" fontId="0" fillId="0" borderId="7" xfId="0" applyNumberFormat="1" applyBorder="1"/>
    <xf numFmtId="0" fontId="0" fillId="0" borderId="8" xfId="0" applyBorder="1"/>
    <xf numFmtId="2" fontId="0" fillId="2" borderId="0" xfId="0" applyNumberFormat="1" applyFill="1" applyBorder="1"/>
    <xf numFmtId="165" fontId="0" fillId="2" borderId="0" xfId="0" applyNumberFormat="1" applyFill="1" applyBorder="1" applyAlignment="1">
      <alignment horizontal="left"/>
    </xf>
    <xf numFmtId="2" fontId="0" fillId="2" borderId="7" xfId="0" applyNumberFormat="1" applyFill="1" applyBorder="1"/>
    <xf numFmtId="165" fontId="0" fillId="2" borderId="7" xfId="0" applyNumberFormat="1" applyFill="1" applyBorder="1" applyAlignment="1">
      <alignment horizontal="left"/>
    </xf>
    <xf numFmtId="0" fontId="0" fillId="2" borderId="0" xfId="0" applyFill="1" applyBorder="1"/>
    <xf numFmtId="165" fontId="0" fillId="2" borderId="0" xfId="0" applyNumberFormat="1" applyFill="1" applyBorder="1"/>
    <xf numFmtId="0" fontId="0" fillId="2" borderId="7" xfId="0" applyFill="1" applyBorder="1"/>
    <xf numFmtId="165" fontId="0" fillId="2" borderId="7" xfId="0" applyNumberFormat="1" applyFill="1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0" xfId="0" applyBorder="1" applyAlignment="1"/>
    <xf numFmtId="0" fontId="0" fillId="0" borderId="5" xfId="0" applyBorder="1" applyAlignment="1"/>
    <xf numFmtId="164" fontId="0" fillId="0" borderId="0" xfId="0" applyNumberFormat="1" applyBorder="1"/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165" fontId="0" fillId="0" borderId="0" xfId="0" applyNumberFormat="1" applyBorder="1" applyAlignment="1"/>
    <xf numFmtId="0" fontId="0" fillId="0" borderId="5" xfId="0" applyBorder="1" applyAlignment="1">
      <alignment horizontal="left"/>
    </xf>
    <xf numFmtId="2" fontId="0" fillId="0" borderId="5" xfId="0" applyNumberFormat="1" applyBorder="1" applyAlignment="1">
      <alignment horizontal="left"/>
    </xf>
    <xf numFmtId="2" fontId="0" fillId="0" borderId="8" xfId="0" applyNumberFormat="1" applyBorder="1" applyAlignment="1">
      <alignment horizontal="left"/>
    </xf>
    <xf numFmtId="0" fontId="3" fillId="0" borderId="12" xfId="0" applyFont="1" applyBorder="1" applyAlignment="1">
      <alignment vertical="center" wrapText="1"/>
    </xf>
    <xf numFmtId="0" fontId="0" fillId="0" borderId="11" xfId="0" applyBorder="1" applyAlignment="1">
      <alignment horizontal="justify" vertical="center" wrapText="1"/>
    </xf>
    <xf numFmtId="0" fontId="3" fillId="0" borderId="13" xfId="0" applyFont="1" applyBorder="1" applyAlignment="1">
      <alignment vertical="center" wrapText="1"/>
    </xf>
    <xf numFmtId="0" fontId="0" fillId="0" borderId="5" xfId="0" applyBorder="1" applyAlignment="1">
      <alignment horizontal="justify" vertical="center" wrapText="1"/>
    </xf>
    <xf numFmtId="0" fontId="0" fillId="0" borderId="8" xfId="0" applyBorder="1" applyAlignment="1">
      <alignment horizontal="justify" vertical="center" wrapText="1"/>
    </xf>
    <xf numFmtId="0" fontId="0" fillId="2" borderId="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3" fillId="0" borderId="7" xfId="0" applyFon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justify" vertical="center" wrapText="1"/>
    </xf>
    <xf numFmtId="0" fontId="0" fillId="0" borderId="10" xfId="0" applyBorder="1" applyAlignment="1">
      <alignment horizontal="justify" vertical="center" wrapText="1"/>
    </xf>
    <xf numFmtId="0" fontId="0" fillId="0" borderId="11" xfId="0" applyBorder="1" applyAlignment="1">
      <alignment horizontal="justify" vertical="center" wrapText="1"/>
    </xf>
    <xf numFmtId="0" fontId="0" fillId="0" borderId="7" xfId="0" applyBorder="1" applyAlignment="1">
      <alignment horizontal="left" vertical="center"/>
    </xf>
    <xf numFmtId="0" fontId="3" fillId="0" borderId="15" xfId="0" applyFont="1" applyBorder="1" applyAlignment="1">
      <alignment vertical="center" wrapText="1"/>
    </xf>
    <xf numFmtId="0" fontId="3" fillId="0" borderId="13" xfId="0" applyFont="1" applyBorder="1" applyAlignment="1">
      <alignment vertical="center" wrapText="1"/>
    </xf>
    <xf numFmtId="0" fontId="0" fillId="0" borderId="1" xfId="0" applyBorder="1" applyAlignment="1">
      <alignment horizontal="justify" vertical="center" wrapText="1"/>
    </xf>
    <xf numFmtId="0" fontId="0" fillId="0" borderId="2" xfId="0" applyBorder="1" applyAlignment="1">
      <alignment horizontal="justify" vertical="center" wrapText="1"/>
    </xf>
    <xf numFmtId="0" fontId="0" fillId="0" borderId="3" xfId="0" applyBorder="1" applyAlignment="1">
      <alignment horizontal="justify" vertical="center" wrapText="1"/>
    </xf>
    <xf numFmtId="0" fontId="0" fillId="0" borderId="6" xfId="0" applyBorder="1" applyAlignment="1">
      <alignment horizontal="justify" vertical="center" wrapText="1"/>
    </xf>
    <xf numFmtId="0" fontId="0" fillId="0" borderId="7" xfId="0" applyBorder="1" applyAlignment="1">
      <alignment horizontal="justify" vertical="center" wrapText="1"/>
    </xf>
    <xf numFmtId="0" fontId="0" fillId="0" borderId="8" xfId="0" applyBorder="1" applyAlignment="1">
      <alignment horizontal="justify" vertical="center" wrapText="1"/>
    </xf>
    <xf numFmtId="0" fontId="3" fillId="0" borderId="14" xfId="0" applyFont="1" applyBorder="1" applyAlignment="1">
      <alignment vertical="center" wrapText="1"/>
    </xf>
    <xf numFmtId="0" fontId="0" fillId="0" borderId="4" xfId="0" applyBorder="1" applyAlignment="1">
      <alignment horizontal="justify" vertical="center" wrapText="1"/>
    </xf>
    <xf numFmtId="0" fontId="0" fillId="0" borderId="0" xfId="0" applyAlignment="1">
      <alignment horizontal="justify" vertical="center" wrapText="1"/>
    </xf>
    <xf numFmtId="0" fontId="0" fillId="0" borderId="5" xfId="0" applyBorder="1" applyAlignment="1">
      <alignment horizontal="justify" vertical="center" wrapText="1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C67"/>
  <sheetViews>
    <sheetView tabSelected="1" zoomScaleNormal="100" workbookViewId="0"/>
  </sheetViews>
  <sheetFormatPr defaultRowHeight="15" x14ac:dyDescent="0.25"/>
  <cols>
    <col min="2" max="2" width="15.5703125" bestFit="1" customWidth="1"/>
    <col min="3" max="3" width="9" bestFit="1" customWidth="1"/>
    <col min="4" max="4" width="37.140625" bestFit="1" customWidth="1"/>
    <col min="5" max="5" width="17.85546875" bestFit="1" customWidth="1"/>
    <col min="6" max="6" width="16.5703125" bestFit="1" customWidth="1"/>
    <col min="7" max="7" width="4.5703125" style="2" customWidth="1"/>
    <col min="8" max="8" width="5.28515625" customWidth="1"/>
    <col min="9" max="9" width="3.5703125" bestFit="1" customWidth="1"/>
    <col min="10" max="10" width="5.5703125" customWidth="1"/>
    <col min="11" max="11" width="4.5703125" customWidth="1"/>
    <col min="12" max="12" width="5.28515625" customWidth="1"/>
    <col min="13" max="13" width="4.5703125" customWidth="1"/>
    <col min="14" max="14" width="5.28515625" customWidth="1"/>
    <col min="15" max="15" width="3.5703125" bestFit="1" customWidth="1"/>
    <col min="16" max="16" width="5.5703125" customWidth="1"/>
    <col min="17" max="17" width="4.5703125" customWidth="1"/>
    <col min="18" max="18" width="5.28515625" customWidth="1"/>
    <col min="19" max="19" width="3.5703125" bestFit="1" customWidth="1"/>
    <col min="20" max="20" width="5.5703125" customWidth="1"/>
    <col min="21" max="21" width="4.5703125" customWidth="1"/>
    <col min="22" max="22" width="5.28515625" customWidth="1"/>
    <col min="23" max="23" width="4.5703125" customWidth="1"/>
    <col min="24" max="24" width="5.5703125" customWidth="1"/>
    <col min="25" max="25" width="3.5703125" customWidth="1"/>
    <col min="26" max="26" width="5.5703125" customWidth="1"/>
    <col min="27" max="27" width="4.5703125" customWidth="1"/>
    <col min="28" max="28" width="5.5703125" customWidth="1"/>
    <col min="29" max="29" width="4.5703125" customWidth="1"/>
    <col min="30" max="30" width="5.5703125" customWidth="1"/>
    <col min="31" max="31" width="3.5703125" customWidth="1"/>
    <col min="32" max="32" width="5.5703125" customWidth="1"/>
    <col min="33" max="33" width="4.5703125" customWidth="1"/>
    <col min="34" max="34" width="5.5703125" customWidth="1"/>
    <col min="35" max="35" width="3.5703125" customWidth="1"/>
    <col min="36" max="36" width="5.5703125" customWidth="1"/>
    <col min="37" max="37" width="4.5703125" customWidth="1"/>
    <col min="38" max="38" width="5.5703125" customWidth="1"/>
    <col min="39" max="39" width="4.5703125" customWidth="1"/>
    <col min="40" max="40" width="5.5703125" customWidth="1"/>
    <col min="41" max="41" width="3.5703125" customWidth="1"/>
    <col min="42" max="42" width="5.5703125" customWidth="1"/>
    <col min="43" max="43" width="4.5703125" customWidth="1"/>
    <col min="44" max="44" width="5.5703125" customWidth="1"/>
    <col min="45" max="45" width="4.5703125" customWidth="1"/>
    <col min="47" max="47" width="3.5703125" customWidth="1"/>
    <col min="48" max="48" width="5.5703125" customWidth="1"/>
    <col min="49" max="49" width="4.5703125" customWidth="1"/>
    <col min="50" max="50" width="5.5703125" customWidth="1"/>
    <col min="51" max="51" width="3.5703125" customWidth="1"/>
    <col min="52" max="52" width="5.5703125" customWidth="1"/>
    <col min="53" max="53" width="4.5703125" customWidth="1"/>
    <col min="54" max="54" width="5.5703125" customWidth="1"/>
    <col min="55" max="55" width="4.5703125" customWidth="1"/>
  </cols>
  <sheetData>
    <row r="1" spans="2:55" ht="18" thickBot="1" x14ac:dyDescent="0.3">
      <c r="B1" s="60" t="s">
        <v>188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</row>
    <row r="2" spans="2:55" ht="18" customHeight="1" thickBot="1" x14ac:dyDescent="0.3">
      <c r="B2" s="61" t="s">
        <v>133</v>
      </c>
      <c r="C2" s="62"/>
      <c r="D2" s="62"/>
      <c r="E2" s="62"/>
      <c r="F2" s="62"/>
      <c r="G2" s="63"/>
      <c r="H2" s="67" t="s">
        <v>147</v>
      </c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  <c r="AP2" s="52"/>
      <c r="AQ2" s="52"/>
      <c r="AR2" s="52"/>
      <c r="AS2" s="52"/>
      <c r="AT2" s="52"/>
      <c r="AU2" s="52"/>
      <c r="AV2" s="52"/>
      <c r="AW2" s="52"/>
      <c r="AX2" s="52"/>
      <c r="AY2" s="52"/>
      <c r="AZ2" s="52"/>
      <c r="BA2" s="52"/>
      <c r="BB2" s="52"/>
      <c r="BC2" s="53"/>
    </row>
    <row r="3" spans="2:55" ht="18" thickBot="1" x14ac:dyDescent="0.3">
      <c r="B3" s="64"/>
      <c r="C3" s="65"/>
      <c r="D3" s="65"/>
      <c r="E3" s="65"/>
      <c r="F3" s="65"/>
      <c r="G3" s="66"/>
      <c r="H3" s="52" t="s">
        <v>132</v>
      </c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3"/>
      <c r="X3" s="52" t="s">
        <v>135</v>
      </c>
      <c r="Y3" s="52"/>
      <c r="Z3" s="52"/>
      <c r="AA3" s="52"/>
      <c r="AB3" s="52"/>
      <c r="AC3" s="52"/>
      <c r="AD3" s="52"/>
      <c r="AE3" s="52"/>
      <c r="AF3" s="52"/>
      <c r="AG3" s="52"/>
      <c r="AH3" s="52"/>
      <c r="AI3" s="52"/>
      <c r="AJ3" s="52"/>
      <c r="AK3" s="52"/>
      <c r="AL3" s="52"/>
      <c r="AM3" s="53"/>
      <c r="AN3" s="67" t="s">
        <v>138</v>
      </c>
      <c r="AO3" s="52"/>
      <c r="AP3" s="52"/>
      <c r="AQ3" s="52"/>
      <c r="AR3" s="52"/>
      <c r="AS3" s="52"/>
      <c r="AT3" s="52"/>
      <c r="AU3" s="52"/>
      <c r="AV3" s="52"/>
      <c r="AW3" s="52"/>
      <c r="AX3" s="52"/>
      <c r="AY3" s="52"/>
      <c r="AZ3" s="52"/>
      <c r="BA3" s="52"/>
      <c r="BB3" s="52"/>
      <c r="BC3" s="53"/>
    </row>
    <row r="4" spans="2:55" ht="15.75" thickBot="1" x14ac:dyDescent="0.3">
      <c r="B4" s="23" t="s">
        <v>0</v>
      </c>
      <c r="C4" s="24" t="s">
        <v>126</v>
      </c>
      <c r="D4" s="25" t="s">
        <v>125</v>
      </c>
      <c r="E4" s="38" t="s">
        <v>145</v>
      </c>
      <c r="F4" s="52" t="s">
        <v>146</v>
      </c>
      <c r="G4" s="53"/>
      <c r="H4" s="56">
        <v>0.25</v>
      </c>
      <c r="I4" s="57"/>
      <c r="J4" s="57"/>
      <c r="K4" s="57"/>
      <c r="L4" s="58" t="s">
        <v>130</v>
      </c>
      <c r="M4" s="58"/>
      <c r="N4" s="57" t="s">
        <v>127</v>
      </c>
      <c r="O4" s="57"/>
      <c r="P4" s="57"/>
      <c r="Q4" s="57"/>
      <c r="R4" s="58" t="s">
        <v>128</v>
      </c>
      <c r="S4" s="58"/>
      <c r="T4" s="58"/>
      <c r="U4" s="58"/>
      <c r="V4" s="57" t="s">
        <v>131</v>
      </c>
      <c r="W4" s="68"/>
      <c r="X4" s="67" t="s">
        <v>136</v>
      </c>
      <c r="Y4" s="52"/>
      <c r="Z4" s="52"/>
      <c r="AA4" s="52"/>
      <c r="AB4" s="59" t="s">
        <v>130</v>
      </c>
      <c r="AC4" s="59"/>
      <c r="AD4" s="52" t="s">
        <v>137</v>
      </c>
      <c r="AE4" s="52"/>
      <c r="AF4" s="52"/>
      <c r="AG4" s="52"/>
      <c r="AH4" s="59" t="s">
        <v>128</v>
      </c>
      <c r="AI4" s="59"/>
      <c r="AJ4" s="59"/>
      <c r="AK4" s="59"/>
      <c r="AL4" s="52" t="s">
        <v>131</v>
      </c>
      <c r="AM4" s="53"/>
      <c r="AN4" s="67" t="s">
        <v>136</v>
      </c>
      <c r="AO4" s="52"/>
      <c r="AP4" s="52"/>
      <c r="AQ4" s="52"/>
      <c r="AR4" s="59" t="s">
        <v>130</v>
      </c>
      <c r="AS4" s="59"/>
      <c r="AT4" s="52" t="s">
        <v>137</v>
      </c>
      <c r="AU4" s="52"/>
      <c r="AV4" s="52"/>
      <c r="AW4" s="52"/>
      <c r="AX4" s="59" t="s">
        <v>128</v>
      </c>
      <c r="AY4" s="59"/>
      <c r="AZ4" s="59"/>
      <c r="BA4" s="59"/>
      <c r="BB4" s="52" t="s">
        <v>131</v>
      </c>
      <c r="BC4" s="53"/>
    </row>
    <row r="5" spans="2:55" x14ac:dyDescent="0.25">
      <c r="B5" s="37">
        <v>1</v>
      </c>
      <c r="C5" s="27" t="s">
        <v>63</v>
      </c>
      <c r="D5" s="30" t="s">
        <v>1</v>
      </c>
      <c r="E5" s="37" t="str">
        <f>IF(MID(D5,1,1)="P",LEN(SUBSTITUTE(D5,"P","")),LEN(SUBSTITUTE(D5,"P",""))-1)&amp;" D"</f>
        <v>12 D</v>
      </c>
      <c r="F5" s="29">
        <v>9.0261300000000002</v>
      </c>
      <c r="G5" s="44" t="s">
        <v>129</v>
      </c>
      <c r="H5" s="5">
        <v>0.64604499999999998</v>
      </c>
      <c r="I5" s="3" t="str">
        <f>"+/-"</f>
        <v>+/-</v>
      </c>
      <c r="J5" s="6">
        <v>4.0470000000000002E-3</v>
      </c>
      <c r="K5" s="6" t="s">
        <v>129</v>
      </c>
      <c r="L5" s="15">
        <v>0.68025599999999997</v>
      </c>
      <c r="M5" s="16" t="s">
        <v>129</v>
      </c>
      <c r="N5" s="7">
        <v>0.58060900000000004</v>
      </c>
      <c r="O5" s="3" t="str">
        <f>"+/-"</f>
        <v>+/-</v>
      </c>
      <c r="P5" s="4">
        <v>3.7905000000000001E-2</v>
      </c>
      <c r="Q5" s="6" t="s">
        <v>129</v>
      </c>
      <c r="R5" s="15">
        <v>0.62126599999999998</v>
      </c>
      <c r="S5" s="19" t="str">
        <f>"+/-"</f>
        <v>+/-</v>
      </c>
      <c r="T5" s="20">
        <v>5.0339000000000002E-2</v>
      </c>
      <c r="U5" s="16" t="s">
        <v>129</v>
      </c>
      <c r="V5" s="7">
        <v>0.68782299999999996</v>
      </c>
      <c r="W5" s="8" t="s">
        <v>129</v>
      </c>
      <c r="X5" s="5">
        <v>0.77001900000000001</v>
      </c>
      <c r="Y5" s="3" t="str">
        <f>"+/-"</f>
        <v>+/-</v>
      </c>
      <c r="Z5" s="4">
        <v>0.15826200000000001</v>
      </c>
      <c r="AA5" s="3" t="s">
        <v>129</v>
      </c>
      <c r="AB5" s="15">
        <v>0.53533399999999998</v>
      </c>
      <c r="AC5" s="19" t="s">
        <v>129</v>
      </c>
      <c r="AD5" s="7">
        <v>0.67368300000000003</v>
      </c>
      <c r="AE5" s="3" t="str">
        <f>"+/-"</f>
        <v>+/-</v>
      </c>
      <c r="AF5" s="54" t="s">
        <v>134</v>
      </c>
      <c r="AG5" s="54"/>
      <c r="AH5" s="15">
        <v>0.68550800000000001</v>
      </c>
      <c r="AI5" s="19" t="str">
        <f>"+/-"</f>
        <v>+/-</v>
      </c>
      <c r="AJ5" s="20">
        <v>0.117021</v>
      </c>
      <c r="AK5" s="19" t="s">
        <v>129</v>
      </c>
      <c r="AL5" s="54" t="s">
        <v>134</v>
      </c>
      <c r="AM5" s="55"/>
      <c r="AN5" s="5">
        <v>0.66221300000000005</v>
      </c>
      <c r="AO5" s="3" t="str">
        <f t="shared" ref="AO5:AO66" si="0">"+/-"</f>
        <v>+/-</v>
      </c>
      <c r="AP5" s="4">
        <v>3.6997000000000002E-2</v>
      </c>
      <c r="AQ5" s="3" t="s">
        <v>129</v>
      </c>
      <c r="AR5" s="15">
        <v>0.76358899999999996</v>
      </c>
      <c r="AS5" s="19" t="s">
        <v>129</v>
      </c>
      <c r="AT5" s="7">
        <v>0.55148900000000001</v>
      </c>
      <c r="AU5" s="3" t="str">
        <f t="shared" ref="AU5:AU66" si="1">"+/-"</f>
        <v>+/-</v>
      </c>
      <c r="AV5" s="4">
        <v>0.12690000000000001</v>
      </c>
      <c r="AW5" s="3" t="s">
        <v>129</v>
      </c>
      <c r="AX5" s="15">
        <v>0.64074699999999996</v>
      </c>
      <c r="AY5" s="19" t="str">
        <f t="shared" ref="AY5:AY66" si="2">"+/-"</f>
        <v>+/-</v>
      </c>
      <c r="AZ5" s="20">
        <v>7.8631000000000006E-2</v>
      </c>
      <c r="BA5" s="19" t="s">
        <v>129</v>
      </c>
      <c r="BB5" s="7">
        <v>0.72469399999999995</v>
      </c>
      <c r="BC5" s="8" t="s">
        <v>129</v>
      </c>
    </row>
    <row r="6" spans="2:55" x14ac:dyDescent="0.25">
      <c r="B6" s="37">
        <f>B5+1</f>
        <v>2</v>
      </c>
      <c r="C6" s="27" t="s">
        <v>64</v>
      </c>
      <c r="D6" s="30" t="s">
        <v>2</v>
      </c>
      <c r="E6" s="37" t="str">
        <f t="shared" ref="E6:E66" si="3">IF(MID(D6,1,1)="P",LEN(SUBSTITUTE(D6,"P","")),LEN(SUBSTITUTE(D6,"P",""))-1)&amp;" D"</f>
        <v>7 D</v>
      </c>
      <c r="F6" s="29">
        <v>3.6118929999999998</v>
      </c>
      <c r="G6" s="44" t="s">
        <v>129</v>
      </c>
      <c r="H6" s="5">
        <v>3.6073499999999998</v>
      </c>
      <c r="I6" s="3" t="str">
        <f t="shared" ref="I6:I66" si="4">"+/-"</f>
        <v>+/-</v>
      </c>
      <c r="J6" s="6">
        <v>9.0430000000000007E-3</v>
      </c>
      <c r="K6" s="6" t="s">
        <v>129</v>
      </c>
      <c r="L6" s="15">
        <v>3.553366</v>
      </c>
      <c r="M6" s="16" t="s">
        <v>129</v>
      </c>
      <c r="N6" s="7">
        <v>3.5543770000000001</v>
      </c>
      <c r="O6" s="3" t="str">
        <f t="shared" ref="O6:O66" si="5">"+/-"</f>
        <v>+/-</v>
      </c>
      <c r="P6" s="4">
        <v>5.7866000000000001E-2</v>
      </c>
      <c r="Q6" s="6" t="s">
        <v>129</v>
      </c>
      <c r="R6" s="15">
        <v>3.570586</v>
      </c>
      <c r="S6" s="19" t="str">
        <f t="shared" ref="S6:S66" si="6">"+/-"</f>
        <v>+/-</v>
      </c>
      <c r="T6" s="20">
        <v>5.3418E-2</v>
      </c>
      <c r="U6" s="16" t="s">
        <v>129</v>
      </c>
      <c r="V6" s="7">
        <v>3.6003769999999999</v>
      </c>
      <c r="W6" s="8" t="s">
        <v>129</v>
      </c>
      <c r="X6" s="5">
        <v>3.6830690000000001</v>
      </c>
      <c r="Y6" s="3" t="str">
        <f t="shared" ref="Y6:Y66" si="7">"+/-"</f>
        <v>+/-</v>
      </c>
      <c r="Z6" s="4">
        <v>2.2290999999999998E-2</v>
      </c>
      <c r="AA6" s="3" t="s">
        <v>129</v>
      </c>
      <c r="AB6" s="15">
        <v>3.659621</v>
      </c>
      <c r="AC6" s="19" t="s">
        <v>129</v>
      </c>
      <c r="AD6" s="7">
        <v>3.5639500000000002</v>
      </c>
      <c r="AE6" s="3" t="str">
        <f t="shared" ref="AE6:AE66" si="8">"+/-"</f>
        <v>+/-</v>
      </c>
      <c r="AF6" s="4">
        <v>8.9569999999999997E-3</v>
      </c>
      <c r="AG6" s="3" t="s">
        <v>129</v>
      </c>
      <c r="AH6" s="15">
        <v>3.6429049999999998</v>
      </c>
      <c r="AI6" s="19" t="str">
        <f t="shared" ref="AI6:AI66" si="9">"+/-"</f>
        <v>+/-</v>
      </c>
      <c r="AJ6" s="20">
        <v>5.3270000000000001E-3</v>
      </c>
      <c r="AK6" s="19" t="s">
        <v>129</v>
      </c>
      <c r="AL6" s="7">
        <v>3.5643600000000002</v>
      </c>
      <c r="AM6" s="8" t="s">
        <v>129</v>
      </c>
      <c r="AN6" s="5">
        <v>3.5472869999999999</v>
      </c>
      <c r="AO6" s="3" t="str">
        <f t="shared" si="0"/>
        <v>+/-</v>
      </c>
      <c r="AP6" s="4">
        <v>0</v>
      </c>
      <c r="AQ6" s="3" t="s">
        <v>129</v>
      </c>
      <c r="AR6" s="15">
        <v>3.5379420000000001</v>
      </c>
      <c r="AS6" s="19" t="s">
        <v>129</v>
      </c>
      <c r="AT6" s="7">
        <v>3.5295390000000002</v>
      </c>
      <c r="AU6" s="3" t="str">
        <f t="shared" si="1"/>
        <v>+/-</v>
      </c>
      <c r="AV6" s="4">
        <v>2.3963999999999999E-2</v>
      </c>
      <c r="AW6" s="3" t="s">
        <v>129</v>
      </c>
      <c r="AX6" s="15">
        <v>3.5863369999999999</v>
      </c>
      <c r="AY6" s="19" t="str">
        <f t="shared" si="2"/>
        <v>+/-</v>
      </c>
      <c r="AZ6" s="20">
        <v>5.5633000000000002E-2</v>
      </c>
      <c r="BA6" s="19" t="s">
        <v>129</v>
      </c>
      <c r="BB6" s="7">
        <v>3.665759</v>
      </c>
      <c r="BC6" s="8" t="s">
        <v>129</v>
      </c>
    </row>
    <row r="7" spans="2:55" x14ac:dyDescent="0.25">
      <c r="B7" s="37">
        <f t="shared" ref="B7:B66" si="10">B6+1</f>
        <v>3</v>
      </c>
      <c r="C7" s="27" t="s">
        <v>65</v>
      </c>
      <c r="D7" s="30" t="s">
        <v>3</v>
      </c>
      <c r="E7" s="37" t="str">
        <f t="shared" si="3"/>
        <v>8 D</v>
      </c>
      <c r="F7" s="29">
        <v>3.348875</v>
      </c>
      <c r="G7" s="44" t="s">
        <v>129</v>
      </c>
      <c r="H7" s="5">
        <v>2.65001</v>
      </c>
      <c r="I7" s="3" t="str">
        <f t="shared" si="4"/>
        <v>+/-</v>
      </c>
      <c r="J7" s="6">
        <v>3.8210000000000001E-2</v>
      </c>
      <c r="K7" s="6" t="s">
        <v>129</v>
      </c>
      <c r="L7" s="15">
        <v>2.5395560000000001</v>
      </c>
      <c r="M7" s="16" t="s">
        <v>129</v>
      </c>
      <c r="N7" s="7">
        <v>2.602284</v>
      </c>
      <c r="O7" s="3" t="str">
        <f t="shared" si="5"/>
        <v>+/-</v>
      </c>
      <c r="P7" s="4">
        <v>8.3836999999999995E-2</v>
      </c>
      <c r="Q7" s="6" t="s">
        <v>129</v>
      </c>
      <c r="R7" s="15">
        <v>2.5069249999999998</v>
      </c>
      <c r="S7" s="19" t="str">
        <f t="shared" si="6"/>
        <v>+/-</v>
      </c>
      <c r="T7" s="20">
        <v>5.407E-2</v>
      </c>
      <c r="U7" s="16" t="s">
        <v>129</v>
      </c>
      <c r="V7" s="7">
        <v>2.5374129999999999</v>
      </c>
      <c r="W7" s="8" t="s">
        <v>129</v>
      </c>
      <c r="X7" s="5">
        <v>2.6631260000000001</v>
      </c>
      <c r="Y7" s="3" t="str">
        <f t="shared" si="7"/>
        <v>+/-</v>
      </c>
      <c r="Z7" s="4">
        <v>9.9489999999999995E-3</v>
      </c>
      <c r="AA7" s="3" t="s">
        <v>129</v>
      </c>
      <c r="AB7" s="15">
        <v>2.4810629999999998</v>
      </c>
      <c r="AC7" s="19" t="s">
        <v>129</v>
      </c>
      <c r="AD7" s="7">
        <v>2.609235</v>
      </c>
      <c r="AE7" s="3" t="str">
        <f t="shared" si="8"/>
        <v>+/-</v>
      </c>
      <c r="AF7" s="4">
        <v>8.9037000000000005E-2</v>
      </c>
      <c r="AG7" s="3" t="s">
        <v>129</v>
      </c>
      <c r="AH7" s="15">
        <v>2.6074489999999999</v>
      </c>
      <c r="AI7" s="19" t="str">
        <f t="shared" si="9"/>
        <v>+/-</v>
      </c>
      <c r="AJ7" s="20">
        <v>5.5268999999999999E-2</v>
      </c>
      <c r="AK7" s="19" t="s">
        <v>129</v>
      </c>
      <c r="AL7" s="7">
        <v>2.5304570000000002</v>
      </c>
      <c r="AM7" s="8" t="s">
        <v>129</v>
      </c>
      <c r="AN7" s="5">
        <v>2.6335899999999999</v>
      </c>
      <c r="AO7" s="3" t="str">
        <f t="shared" si="0"/>
        <v>+/-</v>
      </c>
      <c r="AP7" s="4">
        <v>7.3700000000000002E-2</v>
      </c>
      <c r="AQ7" s="3" t="s">
        <v>129</v>
      </c>
      <c r="AR7" s="15">
        <v>2.6425380000000001</v>
      </c>
      <c r="AS7" s="19" t="s">
        <v>129</v>
      </c>
      <c r="AT7" s="7">
        <v>2.6113460000000002</v>
      </c>
      <c r="AU7" s="3" t="str">
        <f t="shared" si="1"/>
        <v>+/-</v>
      </c>
      <c r="AV7" s="4">
        <v>6.5355999999999997E-2</v>
      </c>
      <c r="AW7" s="3" t="s">
        <v>129</v>
      </c>
      <c r="AX7" s="15">
        <v>2.6374710000000001</v>
      </c>
      <c r="AY7" s="19" t="str">
        <f t="shared" si="2"/>
        <v>+/-</v>
      </c>
      <c r="AZ7" s="20">
        <v>7.7821000000000001E-2</v>
      </c>
      <c r="BA7" s="19" t="s">
        <v>129</v>
      </c>
      <c r="BB7" s="7">
        <v>2.4086129999999999</v>
      </c>
      <c r="BC7" s="8" t="s">
        <v>129</v>
      </c>
    </row>
    <row r="8" spans="2:55" x14ac:dyDescent="0.25">
      <c r="B8" s="37">
        <f t="shared" si="10"/>
        <v>4</v>
      </c>
      <c r="C8" s="27" t="s">
        <v>66</v>
      </c>
      <c r="D8" s="30" t="s">
        <v>4</v>
      </c>
      <c r="E8" s="37" t="str">
        <f t="shared" si="3"/>
        <v>15 D</v>
      </c>
      <c r="F8" s="29">
        <v>6.9506860000000001</v>
      </c>
      <c r="G8" s="44" t="s">
        <v>129</v>
      </c>
      <c r="H8" s="5">
        <v>5.8541460000000001</v>
      </c>
      <c r="I8" s="3" t="str">
        <f t="shared" si="4"/>
        <v>+/-</v>
      </c>
      <c r="J8" s="6">
        <v>1.8605E-2</v>
      </c>
      <c r="K8" s="6" t="s">
        <v>129</v>
      </c>
      <c r="L8" s="15">
        <v>5.9466270000000003</v>
      </c>
      <c r="M8" s="16" t="s">
        <v>129</v>
      </c>
      <c r="N8" s="7">
        <v>5.9257030000000004</v>
      </c>
      <c r="O8" s="3" t="str">
        <f t="shared" si="5"/>
        <v>+/-</v>
      </c>
      <c r="P8" s="4">
        <v>4.9829999999999999E-2</v>
      </c>
      <c r="Q8" s="6" t="s">
        <v>129</v>
      </c>
      <c r="R8" s="15">
        <v>5.9020640000000002</v>
      </c>
      <c r="S8" s="19" t="str">
        <f t="shared" si="6"/>
        <v>+/-</v>
      </c>
      <c r="T8" s="20">
        <v>2.7230000000000001E-2</v>
      </c>
      <c r="U8" s="16" t="s">
        <v>129</v>
      </c>
      <c r="V8" s="7">
        <v>5.904261</v>
      </c>
      <c r="W8" s="8" t="s">
        <v>129</v>
      </c>
      <c r="X8" s="5">
        <v>5.9750389999999998</v>
      </c>
      <c r="Y8" s="3" t="str">
        <f t="shared" si="7"/>
        <v>+/-</v>
      </c>
      <c r="Z8" s="4">
        <v>8.0843999999999999E-2</v>
      </c>
      <c r="AA8" s="3" t="s">
        <v>129</v>
      </c>
      <c r="AB8" s="15">
        <v>5.9208990000000004</v>
      </c>
      <c r="AC8" s="19" t="s">
        <v>129</v>
      </c>
      <c r="AD8" s="7">
        <v>6.0084710000000001</v>
      </c>
      <c r="AE8" s="3" t="str">
        <f t="shared" si="8"/>
        <v>+/-</v>
      </c>
      <c r="AF8" s="4">
        <v>3.0935000000000001E-2</v>
      </c>
      <c r="AG8" s="3" t="s">
        <v>129</v>
      </c>
      <c r="AH8" s="15">
        <v>5.9423459999999997</v>
      </c>
      <c r="AI8" s="19" t="str">
        <f t="shared" si="9"/>
        <v>+/-</v>
      </c>
      <c r="AJ8" s="20">
        <v>3.2274999999999998E-2</v>
      </c>
      <c r="AK8" s="19" t="s">
        <v>129</v>
      </c>
      <c r="AL8" s="7">
        <v>5.9792529999999999</v>
      </c>
      <c r="AM8" s="8" t="s">
        <v>129</v>
      </c>
      <c r="AN8" s="5">
        <v>5.8223390000000004</v>
      </c>
      <c r="AO8" s="3" t="str">
        <f t="shared" si="0"/>
        <v>+/-</v>
      </c>
      <c r="AP8" s="4">
        <v>4.1959000000000003E-2</v>
      </c>
      <c r="AQ8" s="3" t="s">
        <v>129</v>
      </c>
      <c r="AR8" s="15">
        <v>5.7829540000000001</v>
      </c>
      <c r="AS8" s="19" t="s">
        <v>129</v>
      </c>
      <c r="AT8" s="7">
        <v>5.8601179999999999</v>
      </c>
      <c r="AU8" s="3" t="str">
        <f t="shared" si="1"/>
        <v>+/-</v>
      </c>
      <c r="AV8" s="4">
        <v>7.8855999999999996E-2</v>
      </c>
      <c r="AW8" s="3" t="s">
        <v>129</v>
      </c>
      <c r="AX8" s="15">
        <v>5.8507379999999998</v>
      </c>
      <c r="AY8" s="19" t="str">
        <f t="shared" si="2"/>
        <v>+/-</v>
      </c>
      <c r="AZ8" s="20">
        <v>2.4045E-2</v>
      </c>
      <c r="BA8" s="19" t="s">
        <v>129</v>
      </c>
      <c r="BB8" s="7">
        <v>5.789911</v>
      </c>
      <c r="BC8" s="8" t="s">
        <v>129</v>
      </c>
    </row>
    <row r="9" spans="2:55" x14ac:dyDescent="0.25">
      <c r="B9" s="37">
        <f t="shared" si="10"/>
        <v>5</v>
      </c>
      <c r="C9" s="27" t="s">
        <v>67</v>
      </c>
      <c r="D9" s="30" t="s">
        <v>5</v>
      </c>
      <c r="E9" s="37" t="str">
        <f t="shared" si="3"/>
        <v>6 D</v>
      </c>
      <c r="F9" s="29">
        <v>2.9407049999999999</v>
      </c>
      <c r="G9" s="44" t="s">
        <v>129</v>
      </c>
      <c r="H9" s="5">
        <v>2.6316320000000002</v>
      </c>
      <c r="I9" s="3" t="str">
        <f t="shared" si="4"/>
        <v>+/-</v>
      </c>
      <c r="J9" s="6">
        <v>4.3350000000000003E-3</v>
      </c>
      <c r="K9" s="6" t="s">
        <v>129</v>
      </c>
      <c r="L9" s="15">
        <v>2.5531090000000001</v>
      </c>
      <c r="M9" s="16" t="s">
        <v>129</v>
      </c>
      <c r="N9" s="7">
        <v>2.5648970000000002</v>
      </c>
      <c r="O9" s="3" t="str">
        <f t="shared" si="5"/>
        <v>+/-</v>
      </c>
      <c r="P9" s="4">
        <v>3.2494000000000002E-2</v>
      </c>
      <c r="Q9" s="6" t="s">
        <v>129</v>
      </c>
      <c r="R9" s="15">
        <v>2.5887980000000002</v>
      </c>
      <c r="S9" s="19" t="str">
        <f t="shared" si="6"/>
        <v>+/-</v>
      </c>
      <c r="T9" s="20">
        <v>2.1193E-2</v>
      </c>
      <c r="U9" s="16" t="s">
        <v>129</v>
      </c>
      <c r="V9" s="7">
        <v>2.6021909999999999</v>
      </c>
      <c r="W9" s="8" t="s">
        <v>129</v>
      </c>
      <c r="X9" s="5">
        <v>2.6432289999999998</v>
      </c>
      <c r="Y9" s="3" t="str">
        <f t="shared" si="7"/>
        <v>+/-</v>
      </c>
      <c r="Z9" s="4">
        <v>2.8503000000000001E-2</v>
      </c>
      <c r="AA9" s="3" t="s">
        <v>129</v>
      </c>
      <c r="AB9" s="15">
        <v>2.58222</v>
      </c>
      <c r="AC9" s="19" t="s">
        <v>129</v>
      </c>
      <c r="AD9" s="7">
        <v>2.6130070000000001</v>
      </c>
      <c r="AE9" s="3" t="str">
        <f t="shared" si="8"/>
        <v>+/-</v>
      </c>
      <c r="AF9" s="4">
        <v>3.0620999999999999E-2</v>
      </c>
      <c r="AG9" s="3" t="s">
        <v>129</v>
      </c>
      <c r="AH9" s="15">
        <v>2.5745610000000001</v>
      </c>
      <c r="AI9" s="19" t="str">
        <f t="shared" si="9"/>
        <v>+/-</v>
      </c>
      <c r="AJ9" s="20">
        <v>3.0398000000000001E-2</v>
      </c>
      <c r="AK9" s="19" t="s">
        <v>129</v>
      </c>
      <c r="AL9" s="7">
        <v>2.5633240000000002</v>
      </c>
      <c r="AM9" s="8" t="s">
        <v>129</v>
      </c>
      <c r="AN9" s="5">
        <v>2.6486320000000001</v>
      </c>
      <c r="AO9" s="3" t="str">
        <f t="shared" si="0"/>
        <v>+/-</v>
      </c>
      <c r="AP9" s="4">
        <v>1.0740000000000001E-3</v>
      </c>
      <c r="AQ9" s="3" t="s">
        <v>129</v>
      </c>
      <c r="AR9" s="15">
        <v>2.5358679999999998</v>
      </c>
      <c r="AS9" s="19" t="s">
        <v>129</v>
      </c>
      <c r="AT9" s="7">
        <v>2.5820449999999999</v>
      </c>
      <c r="AU9" s="3" t="str">
        <f t="shared" si="1"/>
        <v>+/-</v>
      </c>
      <c r="AV9" s="4">
        <v>1.3309E-2</v>
      </c>
      <c r="AW9" s="3" t="s">
        <v>129</v>
      </c>
      <c r="AX9" s="15">
        <v>2.6184150000000002</v>
      </c>
      <c r="AY9" s="19" t="str">
        <f t="shared" si="2"/>
        <v>+/-</v>
      </c>
      <c r="AZ9" s="20">
        <v>2.4136999999999999E-2</v>
      </c>
      <c r="BA9" s="19" t="s">
        <v>129</v>
      </c>
      <c r="BB9" s="7">
        <v>2.5639910000000001</v>
      </c>
      <c r="BC9" s="8" t="s">
        <v>129</v>
      </c>
    </row>
    <row r="10" spans="2:55" x14ac:dyDescent="0.25">
      <c r="B10" s="37">
        <f t="shared" si="10"/>
        <v>6</v>
      </c>
      <c r="C10" s="27" t="s">
        <v>68</v>
      </c>
      <c r="D10" s="30" t="s">
        <v>6</v>
      </c>
      <c r="E10" s="37" t="str">
        <f t="shared" si="3"/>
        <v>6 D</v>
      </c>
      <c r="F10" s="29">
        <v>2.3321149999999999</v>
      </c>
      <c r="G10" s="44" t="s">
        <v>129</v>
      </c>
      <c r="H10" s="5">
        <v>2.227204</v>
      </c>
      <c r="I10" s="3" t="str">
        <f t="shared" si="4"/>
        <v>+/-</v>
      </c>
      <c r="J10" s="6">
        <v>0.154948</v>
      </c>
      <c r="K10" s="6" t="s">
        <v>129</v>
      </c>
      <c r="L10" s="15">
        <v>2.0523500000000001</v>
      </c>
      <c r="M10" s="16" t="s">
        <v>129</v>
      </c>
      <c r="N10" s="7">
        <v>2.096857</v>
      </c>
      <c r="O10" s="3" t="str">
        <f t="shared" si="5"/>
        <v>+/-</v>
      </c>
      <c r="P10" s="4">
        <v>0.16755999999999999</v>
      </c>
      <c r="Q10" s="6" t="s">
        <v>129</v>
      </c>
      <c r="R10" s="15">
        <v>2.1503950000000001</v>
      </c>
      <c r="S10" s="19" t="str">
        <f t="shared" si="6"/>
        <v>+/-</v>
      </c>
      <c r="T10" s="20">
        <v>0.15529699999999999</v>
      </c>
      <c r="U10" s="16" t="s">
        <v>129</v>
      </c>
      <c r="V10" s="7">
        <v>2.1325460000000001</v>
      </c>
      <c r="W10" s="8" t="s">
        <v>129</v>
      </c>
      <c r="X10" s="5">
        <v>2.2467380000000001</v>
      </c>
      <c r="Y10" s="3" t="str">
        <f t="shared" si="7"/>
        <v>+/-</v>
      </c>
      <c r="Z10" s="4">
        <v>0.15454100000000001</v>
      </c>
      <c r="AA10" s="3" t="s">
        <v>129</v>
      </c>
      <c r="AB10" s="15">
        <v>2.1733090000000002</v>
      </c>
      <c r="AC10" s="19" t="s">
        <v>129</v>
      </c>
      <c r="AD10" s="7">
        <v>2.1678419999999998</v>
      </c>
      <c r="AE10" s="3" t="str">
        <f t="shared" si="8"/>
        <v>+/-</v>
      </c>
      <c r="AF10" s="4">
        <v>0.16442100000000001</v>
      </c>
      <c r="AG10" s="3" t="s">
        <v>129</v>
      </c>
      <c r="AH10" s="15">
        <v>2.1449099999999999</v>
      </c>
      <c r="AI10" s="19" t="str">
        <f t="shared" si="9"/>
        <v>+/-</v>
      </c>
      <c r="AJ10" s="20">
        <v>0.15499499999999999</v>
      </c>
      <c r="AK10" s="19" t="s">
        <v>129</v>
      </c>
      <c r="AL10" s="7">
        <v>2.1228579999999999</v>
      </c>
      <c r="AM10" s="8" t="s">
        <v>129</v>
      </c>
      <c r="AN10" s="5">
        <v>2.230575</v>
      </c>
      <c r="AO10" s="3" t="str">
        <f t="shared" si="0"/>
        <v>+/-</v>
      </c>
      <c r="AP10" s="4">
        <v>0.16234499999999999</v>
      </c>
      <c r="AQ10" s="3" t="s">
        <v>129</v>
      </c>
      <c r="AR10" s="15">
        <v>2.0805479999999998</v>
      </c>
      <c r="AS10" s="19" t="s">
        <v>129</v>
      </c>
      <c r="AT10" s="7">
        <v>2.2277040000000001</v>
      </c>
      <c r="AU10" s="3" t="str">
        <f t="shared" si="1"/>
        <v>+/-</v>
      </c>
      <c r="AV10" s="4">
        <v>0.15865499999999999</v>
      </c>
      <c r="AW10" s="3" t="s">
        <v>129</v>
      </c>
      <c r="AX10" s="15">
        <v>2.1416189999999999</v>
      </c>
      <c r="AY10" s="19" t="str">
        <f t="shared" si="2"/>
        <v>+/-</v>
      </c>
      <c r="AZ10" s="20">
        <v>0.154643</v>
      </c>
      <c r="BA10" s="19" t="s">
        <v>129</v>
      </c>
      <c r="BB10" s="7">
        <v>2.107634</v>
      </c>
      <c r="BC10" s="8" t="s">
        <v>129</v>
      </c>
    </row>
    <row r="11" spans="2:55" x14ac:dyDescent="0.25">
      <c r="B11" s="37">
        <f t="shared" si="10"/>
        <v>7</v>
      </c>
      <c r="C11" s="27" t="s">
        <v>69</v>
      </c>
      <c r="D11" s="30" t="s">
        <v>7</v>
      </c>
      <c r="E11" s="37" t="str">
        <f t="shared" si="3"/>
        <v>16 D</v>
      </c>
      <c r="F11" s="29">
        <v>8.7962389999999999</v>
      </c>
      <c r="G11" s="44" t="s">
        <v>129</v>
      </c>
      <c r="H11" s="5">
        <v>8.397043</v>
      </c>
      <c r="I11" s="3" t="str">
        <f t="shared" si="4"/>
        <v>+/-</v>
      </c>
      <c r="J11" s="6">
        <v>2.3677E-2</v>
      </c>
      <c r="K11" s="6" t="s">
        <v>129</v>
      </c>
      <c r="L11" s="15">
        <v>7.9874270000000003</v>
      </c>
      <c r="M11" s="16" t="s">
        <v>129</v>
      </c>
      <c r="N11" s="7">
        <v>8.3800690000000007</v>
      </c>
      <c r="O11" s="3" t="str">
        <f t="shared" si="5"/>
        <v>+/-</v>
      </c>
      <c r="P11" s="4">
        <v>1.4347E-2</v>
      </c>
      <c r="Q11" s="6" t="s">
        <v>129</v>
      </c>
      <c r="R11" s="15">
        <v>8.2261989999999994</v>
      </c>
      <c r="S11" s="19" t="str">
        <f t="shared" si="6"/>
        <v>+/-</v>
      </c>
      <c r="T11" s="20">
        <v>6.9639999999999994E-2</v>
      </c>
      <c r="U11" s="16" t="s">
        <v>129</v>
      </c>
      <c r="V11" s="7">
        <v>8.3193029999999997</v>
      </c>
      <c r="W11" s="8" t="s">
        <v>129</v>
      </c>
      <c r="X11" s="5">
        <v>8.4012860000000007</v>
      </c>
      <c r="Y11" s="3" t="str">
        <f t="shared" si="7"/>
        <v>+/-</v>
      </c>
      <c r="Z11" s="4">
        <v>1.5706000000000001E-2</v>
      </c>
      <c r="AA11" s="3" t="s">
        <v>129</v>
      </c>
      <c r="AB11" s="15">
        <v>8.0735189999999992</v>
      </c>
      <c r="AC11" s="19" t="s">
        <v>129</v>
      </c>
      <c r="AD11" s="7">
        <v>8.3938600000000001</v>
      </c>
      <c r="AE11" s="3" t="str">
        <f t="shared" si="8"/>
        <v>+/-</v>
      </c>
      <c r="AF11" s="4">
        <v>0.12292400000000001</v>
      </c>
      <c r="AG11" s="3" t="s">
        <v>129</v>
      </c>
      <c r="AH11" s="15">
        <v>8.2994610000000009</v>
      </c>
      <c r="AI11" s="19" t="str">
        <f t="shared" si="9"/>
        <v>+/-</v>
      </c>
      <c r="AJ11" s="20">
        <v>6.8381999999999998E-2</v>
      </c>
      <c r="AK11" s="19" t="s">
        <v>129</v>
      </c>
      <c r="AL11" s="7">
        <v>8.2642889999999998</v>
      </c>
      <c r="AM11" s="8" t="s">
        <v>129</v>
      </c>
      <c r="AN11" s="5">
        <v>8.3308470000000003</v>
      </c>
      <c r="AO11" s="3" t="str">
        <f t="shared" si="0"/>
        <v>+/-</v>
      </c>
      <c r="AP11" s="4">
        <v>1.5377999999999999E-2</v>
      </c>
      <c r="AQ11" s="3" t="s">
        <v>129</v>
      </c>
      <c r="AR11" s="15">
        <v>8.3348610000000001</v>
      </c>
      <c r="AS11" s="19" t="s">
        <v>129</v>
      </c>
      <c r="AT11" s="7">
        <v>8.3883530000000004</v>
      </c>
      <c r="AU11" s="3" t="str">
        <f t="shared" si="1"/>
        <v>+/-</v>
      </c>
      <c r="AV11" s="4">
        <v>7.4739999999999997E-3</v>
      </c>
      <c r="AW11" s="3" t="s">
        <v>129</v>
      </c>
      <c r="AX11" s="15">
        <v>8.3318960000000004</v>
      </c>
      <c r="AY11" s="19" t="str">
        <f t="shared" si="2"/>
        <v>+/-</v>
      </c>
      <c r="AZ11" s="20">
        <v>2.2242000000000001E-2</v>
      </c>
      <c r="BA11" s="19" t="s">
        <v>129</v>
      </c>
      <c r="BB11" s="7">
        <v>8.4248820000000002</v>
      </c>
      <c r="BC11" s="8" t="s">
        <v>129</v>
      </c>
    </row>
    <row r="12" spans="2:55" x14ac:dyDescent="0.25">
      <c r="B12" s="37">
        <f t="shared" si="10"/>
        <v>8</v>
      </c>
      <c r="C12" s="27" t="s">
        <v>70</v>
      </c>
      <c r="D12" s="30" t="s">
        <v>8</v>
      </c>
      <c r="E12" s="37" t="str">
        <f t="shared" si="3"/>
        <v>14 D</v>
      </c>
      <c r="F12" s="29">
        <v>7.5518140000000002</v>
      </c>
      <c r="G12" s="44" t="s">
        <v>129</v>
      </c>
      <c r="H12" s="5">
        <v>7.0542290000000003</v>
      </c>
      <c r="I12" s="3" t="str">
        <f t="shared" si="4"/>
        <v>+/-</v>
      </c>
      <c r="J12" s="6">
        <v>5.4752000000000002E-2</v>
      </c>
      <c r="K12" s="6" t="s">
        <v>129</v>
      </c>
      <c r="L12" s="15">
        <v>7.110849</v>
      </c>
      <c r="M12" s="16" t="s">
        <v>129</v>
      </c>
      <c r="N12" s="7">
        <v>7.0633549999999996</v>
      </c>
      <c r="O12" s="3" t="str">
        <f t="shared" si="5"/>
        <v>+/-</v>
      </c>
      <c r="P12" s="4">
        <v>1.806E-2</v>
      </c>
      <c r="Q12" s="6" t="s">
        <v>129</v>
      </c>
      <c r="R12" s="15">
        <v>7.0295990000000002</v>
      </c>
      <c r="S12" s="19" t="str">
        <f t="shared" si="6"/>
        <v>+/-</v>
      </c>
      <c r="T12" s="20">
        <v>7.6227000000000003E-2</v>
      </c>
      <c r="U12" s="16" t="s">
        <v>129</v>
      </c>
      <c r="V12" s="7">
        <v>6.9418879999999996</v>
      </c>
      <c r="W12" s="8" t="s">
        <v>129</v>
      </c>
      <c r="X12" s="5">
        <v>6.9907750000000002</v>
      </c>
      <c r="Y12" s="3" t="str">
        <f t="shared" si="7"/>
        <v>+/-</v>
      </c>
      <c r="Z12" s="4">
        <v>6.0075000000000003E-2</v>
      </c>
      <c r="AA12" s="3" t="s">
        <v>129</v>
      </c>
      <c r="AB12" s="15">
        <v>7.2060300000000002</v>
      </c>
      <c r="AC12" s="19" t="s">
        <v>129</v>
      </c>
      <c r="AD12" s="7">
        <v>7.1492550000000001</v>
      </c>
      <c r="AE12" s="3" t="str">
        <f t="shared" si="8"/>
        <v>+/-</v>
      </c>
      <c r="AF12" s="4">
        <v>5.0706000000000001E-2</v>
      </c>
      <c r="AG12" s="3" t="s">
        <v>129</v>
      </c>
      <c r="AH12" s="15">
        <v>7.0331640000000002</v>
      </c>
      <c r="AI12" s="19" t="str">
        <f t="shared" si="9"/>
        <v>+/-</v>
      </c>
      <c r="AJ12" s="20">
        <v>6.1147E-2</v>
      </c>
      <c r="AK12" s="19" t="s">
        <v>129</v>
      </c>
      <c r="AL12" s="7">
        <v>7.2407529999999998</v>
      </c>
      <c r="AM12" s="8" t="s">
        <v>129</v>
      </c>
      <c r="AN12" s="5">
        <v>6.986224</v>
      </c>
      <c r="AO12" s="3" t="str">
        <f t="shared" si="0"/>
        <v>+/-</v>
      </c>
      <c r="AP12" s="4">
        <v>2.8327000000000001E-2</v>
      </c>
      <c r="AQ12" s="3" t="s">
        <v>129</v>
      </c>
      <c r="AR12" s="15">
        <v>7.1027690000000003</v>
      </c>
      <c r="AS12" s="19" t="s">
        <v>129</v>
      </c>
      <c r="AT12" s="7">
        <v>7.0429709999999996</v>
      </c>
      <c r="AU12" s="3" t="str">
        <f t="shared" si="1"/>
        <v>+/-</v>
      </c>
      <c r="AV12" s="4">
        <v>0.14047000000000001</v>
      </c>
      <c r="AW12" s="3" t="s">
        <v>129</v>
      </c>
      <c r="AX12" s="15">
        <v>7.0100829999999998</v>
      </c>
      <c r="AY12" s="19" t="str">
        <f t="shared" si="2"/>
        <v>+/-</v>
      </c>
      <c r="AZ12" s="20">
        <v>0.10810599999999999</v>
      </c>
      <c r="BA12" s="19" t="s">
        <v>129</v>
      </c>
      <c r="BB12" s="7">
        <v>7.0009209999999999</v>
      </c>
      <c r="BC12" s="8" t="s">
        <v>129</v>
      </c>
    </row>
    <row r="13" spans="2:55" x14ac:dyDescent="0.25">
      <c r="B13" s="37">
        <f t="shared" si="10"/>
        <v>9</v>
      </c>
      <c r="C13" s="27" t="s">
        <v>71</v>
      </c>
      <c r="D13" s="30" t="s">
        <v>9</v>
      </c>
      <c r="E13" s="37" t="str">
        <f t="shared" si="3"/>
        <v>9 D</v>
      </c>
      <c r="F13" s="29">
        <v>4.7976989999999997</v>
      </c>
      <c r="G13" s="44" t="s">
        <v>129</v>
      </c>
      <c r="H13" s="5">
        <v>4.0819710000000002</v>
      </c>
      <c r="I13" s="3" t="str">
        <f t="shared" si="4"/>
        <v>+/-</v>
      </c>
      <c r="J13" s="6">
        <v>4.2700000000000002E-2</v>
      </c>
      <c r="K13" s="6" t="s">
        <v>129</v>
      </c>
      <c r="L13" s="15">
        <v>4.0171159999999997</v>
      </c>
      <c r="M13" s="16" t="s">
        <v>129</v>
      </c>
      <c r="N13" s="7">
        <v>4.0047959999999998</v>
      </c>
      <c r="O13" s="3" t="str">
        <f t="shared" si="5"/>
        <v>+/-</v>
      </c>
      <c r="P13" s="4">
        <v>5.0859000000000001E-2</v>
      </c>
      <c r="Q13" s="6" t="s">
        <v>129</v>
      </c>
      <c r="R13" s="15">
        <v>4.0086779999999997</v>
      </c>
      <c r="S13" s="19" t="str">
        <f t="shared" si="6"/>
        <v>+/-</v>
      </c>
      <c r="T13" s="20">
        <v>5.3630999999999998E-2</v>
      </c>
      <c r="U13" s="16" t="s">
        <v>129</v>
      </c>
      <c r="V13" s="7">
        <v>4.1325469999999997</v>
      </c>
      <c r="W13" s="8" t="s">
        <v>129</v>
      </c>
      <c r="X13" s="5">
        <v>4.1440669999999997</v>
      </c>
      <c r="Y13" s="3" t="str">
        <f t="shared" si="7"/>
        <v>+/-</v>
      </c>
      <c r="Z13" s="4">
        <v>3.959E-2</v>
      </c>
      <c r="AA13" s="3" t="s">
        <v>129</v>
      </c>
      <c r="AB13" s="15">
        <v>4.030608</v>
      </c>
      <c r="AC13" s="19" t="s">
        <v>129</v>
      </c>
      <c r="AD13" s="7">
        <v>4.0641030000000002</v>
      </c>
      <c r="AE13" s="3" t="str">
        <f t="shared" si="8"/>
        <v>+/-</v>
      </c>
      <c r="AF13" s="4">
        <v>2.3663E-2</v>
      </c>
      <c r="AG13" s="3" t="s">
        <v>129</v>
      </c>
      <c r="AH13" s="15">
        <v>4.0544830000000003</v>
      </c>
      <c r="AI13" s="19" t="str">
        <f t="shared" si="9"/>
        <v>+/-</v>
      </c>
      <c r="AJ13" s="20">
        <v>2.8701000000000001E-2</v>
      </c>
      <c r="AK13" s="19" t="s">
        <v>129</v>
      </c>
      <c r="AL13" s="7">
        <v>4.0306139999999999</v>
      </c>
      <c r="AM13" s="8" t="s">
        <v>129</v>
      </c>
      <c r="AN13" s="5">
        <v>4.0766229999999997</v>
      </c>
      <c r="AO13" s="3" t="str">
        <f t="shared" si="0"/>
        <v>+/-</v>
      </c>
      <c r="AP13" s="4">
        <v>3.2736000000000001E-2</v>
      </c>
      <c r="AQ13" s="3" t="s">
        <v>129</v>
      </c>
      <c r="AR13" s="15">
        <v>4.0520100000000001</v>
      </c>
      <c r="AS13" s="19" t="s">
        <v>129</v>
      </c>
      <c r="AT13" s="7">
        <v>4.0573490000000003</v>
      </c>
      <c r="AU13" s="3" t="str">
        <f t="shared" si="1"/>
        <v>+/-</v>
      </c>
      <c r="AV13" s="4">
        <v>4.1824E-2</v>
      </c>
      <c r="AW13" s="3" t="s">
        <v>129</v>
      </c>
      <c r="AX13" s="15">
        <v>4.0489740000000003</v>
      </c>
      <c r="AY13" s="19" t="str">
        <f t="shared" si="2"/>
        <v>+/-</v>
      </c>
      <c r="AZ13" s="20">
        <v>4.4207000000000003E-2</v>
      </c>
      <c r="BA13" s="19" t="s">
        <v>129</v>
      </c>
      <c r="BB13" s="7">
        <v>4.1729469999999997</v>
      </c>
      <c r="BC13" s="8" t="s">
        <v>129</v>
      </c>
    </row>
    <row r="14" spans="2:55" x14ac:dyDescent="0.25">
      <c r="B14" s="37">
        <f t="shared" si="10"/>
        <v>10</v>
      </c>
      <c r="C14" s="27" t="s">
        <v>72</v>
      </c>
      <c r="D14" s="30" t="s">
        <v>10</v>
      </c>
      <c r="E14" s="37" t="str">
        <f t="shared" si="3"/>
        <v>19 D</v>
      </c>
      <c r="F14" s="29">
        <v>9.5430209999999995</v>
      </c>
      <c r="G14" s="44" t="s">
        <v>129</v>
      </c>
      <c r="H14" s="5">
        <v>8.4405049999999999</v>
      </c>
      <c r="I14" s="3" t="str">
        <f t="shared" si="4"/>
        <v>+/-</v>
      </c>
      <c r="J14" s="6">
        <v>4.4992999999999998E-2</v>
      </c>
      <c r="K14" s="6" t="s">
        <v>129</v>
      </c>
      <c r="L14" s="15">
        <v>8.372325</v>
      </c>
      <c r="M14" s="16" t="s">
        <v>129</v>
      </c>
      <c r="N14" s="7">
        <v>8.3359830000000006</v>
      </c>
      <c r="O14" s="3" t="str">
        <f t="shared" si="5"/>
        <v>+/-</v>
      </c>
      <c r="P14" s="4">
        <v>4.3114E-2</v>
      </c>
      <c r="Q14" s="6" t="s">
        <v>129</v>
      </c>
      <c r="R14" s="15">
        <v>8.2322699999999998</v>
      </c>
      <c r="S14" s="19" t="str">
        <f t="shared" si="6"/>
        <v>+/-</v>
      </c>
      <c r="T14" s="20">
        <v>2.7078999999999999E-2</v>
      </c>
      <c r="U14" s="16" t="s">
        <v>129</v>
      </c>
      <c r="V14" s="7">
        <v>8.3229699999999998</v>
      </c>
      <c r="W14" s="8" t="s">
        <v>129</v>
      </c>
      <c r="X14" s="5">
        <v>8.5152490000000007</v>
      </c>
      <c r="Y14" s="3" t="str">
        <f t="shared" si="7"/>
        <v>+/-</v>
      </c>
      <c r="Z14" s="4">
        <v>4.7255999999999999E-2</v>
      </c>
      <c r="AA14" s="3" t="s">
        <v>129</v>
      </c>
      <c r="AB14" s="15">
        <v>8.2976500000000009</v>
      </c>
      <c r="AC14" s="19" t="s">
        <v>129</v>
      </c>
      <c r="AD14" s="7">
        <v>8.3477340000000009</v>
      </c>
      <c r="AE14" s="3" t="str">
        <f t="shared" si="8"/>
        <v>+/-</v>
      </c>
      <c r="AF14" s="4">
        <v>1.5091E-2</v>
      </c>
      <c r="AG14" s="3" t="s">
        <v>129</v>
      </c>
      <c r="AH14" s="15">
        <v>8.4070929999999997</v>
      </c>
      <c r="AI14" s="19" t="str">
        <f t="shared" si="9"/>
        <v>+/-</v>
      </c>
      <c r="AJ14" s="20">
        <v>2.3383000000000001E-2</v>
      </c>
      <c r="AK14" s="19" t="s">
        <v>129</v>
      </c>
      <c r="AL14" s="7">
        <v>8.3244399999999992</v>
      </c>
      <c r="AM14" s="8" t="s">
        <v>129</v>
      </c>
      <c r="AN14" s="5">
        <v>8.4468770000000006</v>
      </c>
      <c r="AO14" s="3" t="str">
        <f t="shared" si="0"/>
        <v>+/-</v>
      </c>
      <c r="AP14" s="4">
        <v>0.103079</v>
      </c>
      <c r="AQ14" s="3" t="s">
        <v>129</v>
      </c>
      <c r="AR14" s="15">
        <v>8.5145879999999998</v>
      </c>
      <c r="AS14" s="19" t="s">
        <v>129</v>
      </c>
      <c r="AT14" s="7">
        <v>8.4348989999999997</v>
      </c>
      <c r="AU14" s="3" t="str">
        <f t="shared" si="1"/>
        <v>+/-</v>
      </c>
      <c r="AV14" s="4">
        <v>3.3201000000000001E-2</v>
      </c>
      <c r="AW14" s="3" t="s">
        <v>129</v>
      </c>
      <c r="AX14" s="15">
        <v>8.4927100000000006</v>
      </c>
      <c r="AY14" s="19" t="str">
        <f t="shared" si="2"/>
        <v>+/-</v>
      </c>
      <c r="AZ14" s="20">
        <v>0.10251399999999999</v>
      </c>
      <c r="BA14" s="19" t="s">
        <v>129</v>
      </c>
      <c r="BB14" s="7">
        <v>8.3824149999999999</v>
      </c>
      <c r="BC14" s="8" t="s">
        <v>129</v>
      </c>
    </row>
    <row r="15" spans="2:55" x14ac:dyDescent="0.25">
      <c r="B15" s="37">
        <f t="shared" si="10"/>
        <v>11</v>
      </c>
      <c r="C15" s="27" t="s">
        <v>73</v>
      </c>
      <c r="D15" s="30" t="s">
        <v>11</v>
      </c>
      <c r="E15" s="37" t="str">
        <f t="shared" si="3"/>
        <v>18 D</v>
      </c>
      <c r="F15" s="29">
        <v>6.7534349999999996</v>
      </c>
      <c r="G15" s="44" t="s">
        <v>129</v>
      </c>
      <c r="H15" s="5">
        <v>3.6147649999999998</v>
      </c>
      <c r="I15" s="3" t="str">
        <f t="shared" si="4"/>
        <v>+/-</v>
      </c>
      <c r="J15" s="6">
        <v>1.9941E-2</v>
      </c>
      <c r="K15" s="6" t="s">
        <v>129</v>
      </c>
      <c r="L15" s="15">
        <v>4.1740940000000002</v>
      </c>
      <c r="M15" s="16" t="s">
        <v>129</v>
      </c>
      <c r="N15" s="7">
        <v>5.7107679999999998</v>
      </c>
      <c r="O15" s="3" t="str">
        <f t="shared" si="5"/>
        <v>+/-</v>
      </c>
      <c r="P15" s="4">
        <v>5.3129999999999997E-2</v>
      </c>
      <c r="Q15" s="6" t="s">
        <v>129</v>
      </c>
      <c r="R15" s="15">
        <v>5.7624959999999996</v>
      </c>
      <c r="S15" s="19" t="str">
        <f t="shared" si="6"/>
        <v>+/-</v>
      </c>
      <c r="T15" s="20">
        <v>4.4160999999999999E-2</v>
      </c>
      <c r="U15" s="16" t="s">
        <v>129</v>
      </c>
      <c r="V15" s="7">
        <v>6.1916909999999996</v>
      </c>
      <c r="W15" s="8" t="s">
        <v>129</v>
      </c>
      <c r="X15" s="5">
        <v>5.7847090000000003</v>
      </c>
      <c r="Y15" s="3" t="str">
        <f t="shared" si="7"/>
        <v>+/-</v>
      </c>
      <c r="Z15" s="4">
        <v>1.3769999999999999E-2</v>
      </c>
      <c r="AA15" s="3" t="s">
        <v>129</v>
      </c>
      <c r="AB15" s="15">
        <v>5.7431760000000001</v>
      </c>
      <c r="AC15" s="19" t="s">
        <v>129</v>
      </c>
      <c r="AD15" s="7">
        <v>5.9155819999999997</v>
      </c>
      <c r="AE15" s="3" t="str">
        <f t="shared" si="8"/>
        <v>+/-</v>
      </c>
      <c r="AF15" s="4">
        <v>0.111543</v>
      </c>
      <c r="AG15" s="3" t="s">
        <v>129</v>
      </c>
      <c r="AH15" s="15">
        <v>6.081855</v>
      </c>
      <c r="AI15" s="19" t="str">
        <f t="shared" si="9"/>
        <v>+/-</v>
      </c>
      <c r="AJ15" s="20">
        <v>3.2541E-2</v>
      </c>
      <c r="AK15" s="19" t="s">
        <v>129</v>
      </c>
      <c r="AL15" s="7">
        <v>6.2943910000000001</v>
      </c>
      <c r="AM15" s="8" t="s">
        <v>129</v>
      </c>
      <c r="AN15" s="5">
        <v>5.0468970000000004</v>
      </c>
      <c r="AO15" s="3" t="str">
        <f t="shared" si="0"/>
        <v>+/-</v>
      </c>
      <c r="AP15" s="4">
        <v>1.7951000000000002E-2</v>
      </c>
      <c r="AQ15" s="3" t="s">
        <v>129</v>
      </c>
      <c r="AR15" s="15">
        <v>5.1332709999999997</v>
      </c>
      <c r="AS15" s="19" t="s">
        <v>129</v>
      </c>
      <c r="AT15" s="7">
        <v>5.7895050000000001</v>
      </c>
      <c r="AU15" s="3" t="str">
        <f t="shared" si="1"/>
        <v>+/-</v>
      </c>
      <c r="AV15" s="4">
        <v>1.9980999999999999E-2</v>
      </c>
      <c r="AW15" s="3" t="s">
        <v>129</v>
      </c>
      <c r="AX15" s="15">
        <v>5.9929940000000004</v>
      </c>
      <c r="AY15" s="19" t="str">
        <f t="shared" si="2"/>
        <v>+/-</v>
      </c>
      <c r="AZ15" s="20">
        <v>4.4352999999999997E-2</v>
      </c>
      <c r="BA15" s="19" t="s">
        <v>129</v>
      </c>
      <c r="BB15" s="7">
        <v>6.0481749999999996</v>
      </c>
      <c r="BC15" s="8" t="s">
        <v>129</v>
      </c>
    </row>
    <row r="16" spans="2:55" x14ac:dyDescent="0.25">
      <c r="B16" s="37">
        <f t="shared" si="10"/>
        <v>12</v>
      </c>
      <c r="C16" s="27" t="s">
        <v>74</v>
      </c>
      <c r="D16" s="30" t="s">
        <v>12</v>
      </c>
      <c r="E16" s="37" t="str">
        <f t="shared" si="3"/>
        <v>16 D</v>
      </c>
      <c r="F16" s="29">
        <v>6.4706770000000002</v>
      </c>
      <c r="G16" s="44" t="s">
        <v>129</v>
      </c>
      <c r="H16" s="5">
        <v>3.6688689999999999</v>
      </c>
      <c r="I16" s="3" t="str">
        <f t="shared" si="4"/>
        <v>+/-</v>
      </c>
      <c r="J16" s="6">
        <v>0.24186299999999999</v>
      </c>
      <c r="K16" s="6" t="s">
        <v>129</v>
      </c>
      <c r="L16" s="15">
        <v>4.904636</v>
      </c>
      <c r="M16" s="16" t="s">
        <v>129</v>
      </c>
      <c r="N16" s="7">
        <v>5.458081</v>
      </c>
      <c r="O16" s="3" t="str">
        <f t="shared" si="5"/>
        <v>+/-</v>
      </c>
      <c r="P16" s="4">
        <v>0.21205499999999999</v>
      </c>
      <c r="Q16" s="6" t="s">
        <v>129</v>
      </c>
      <c r="R16" s="15">
        <v>5.1865509999999997</v>
      </c>
      <c r="S16" s="19" t="str">
        <f t="shared" si="6"/>
        <v>+/-</v>
      </c>
      <c r="T16" s="20">
        <v>0.21676300000000001</v>
      </c>
      <c r="U16" s="16" t="s">
        <v>129</v>
      </c>
      <c r="V16" s="7">
        <v>5.2214790000000004</v>
      </c>
      <c r="W16" s="8" t="s">
        <v>129</v>
      </c>
      <c r="X16" s="5">
        <v>5.4217029999999999</v>
      </c>
      <c r="Y16" s="3" t="str">
        <f t="shared" si="7"/>
        <v>+/-</v>
      </c>
      <c r="Z16" s="4">
        <v>0.17308599999999999</v>
      </c>
      <c r="AA16" s="3" t="s">
        <v>129</v>
      </c>
      <c r="AB16" s="15">
        <v>5.5585449999999996</v>
      </c>
      <c r="AC16" s="19" t="s">
        <v>129</v>
      </c>
      <c r="AD16" s="7">
        <v>5.6405219999999998</v>
      </c>
      <c r="AE16" s="3" t="str">
        <f t="shared" si="8"/>
        <v>+/-</v>
      </c>
      <c r="AF16" s="4">
        <v>0.22974600000000001</v>
      </c>
      <c r="AG16" s="3" t="s">
        <v>129</v>
      </c>
      <c r="AH16" s="15">
        <v>5.2538850000000004</v>
      </c>
      <c r="AI16" s="19" t="str">
        <f t="shared" si="9"/>
        <v>+/-</v>
      </c>
      <c r="AJ16" s="20">
        <v>0.42268299999999998</v>
      </c>
      <c r="AK16" s="19" t="s">
        <v>129</v>
      </c>
      <c r="AL16" s="7">
        <v>5.4135099999999996</v>
      </c>
      <c r="AM16" s="8" t="s">
        <v>129</v>
      </c>
      <c r="AN16" s="5">
        <v>4.9473580000000004</v>
      </c>
      <c r="AO16" s="3" t="str">
        <f t="shared" si="0"/>
        <v>+/-</v>
      </c>
      <c r="AP16" s="4">
        <v>0.13523399999999999</v>
      </c>
      <c r="AQ16" s="3" t="s">
        <v>129</v>
      </c>
      <c r="AR16" s="15">
        <v>5.3863050000000001</v>
      </c>
      <c r="AS16" s="19" t="s">
        <v>129</v>
      </c>
      <c r="AT16" s="7">
        <v>5.8262609999999997</v>
      </c>
      <c r="AU16" s="3" t="str">
        <f t="shared" si="1"/>
        <v>+/-</v>
      </c>
      <c r="AV16" s="4">
        <v>0.18021499999999999</v>
      </c>
      <c r="AW16" s="3" t="s">
        <v>129</v>
      </c>
      <c r="AX16" s="15">
        <v>5.3987360000000004</v>
      </c>
      <c r="AY16" s="19" t="str">
        <f t="shared" si="2"/>
        <v>+/-</v>
      </c>
      <c r="AZ16" s="20">
        <v>3.7215999999999999E-2</v>
      </c>
      <c r="BA16" s="19" t="s">
        <v>129</v>
      </c>
      <c r="BB16" s="7">
        <v>5.225212</v>
      </c>
      <c r="BC16" s="8" t="s">
        <v>129</v>
      </c>
    </row>
    <row r="17" spans="2:55" x14ac:dyDescent="0.25">
      <c r="B17" s="37">
        <f t="shared" si="10"/>
        <v>13</v>
      </c>
      <c r="C17" s="27" t="s">
        <v>75</v>
      </c>
      <c r="D17" s="30" t="s">
        <v>13</v>
      </c>
      <c r="E17" s="37" t="str">
        <f t="shared" si="3"/>
        <v>17 D</v>
      </c>
      <c r="F17" s="29"/>
      <c r="G17" s="44" t="s">
        <v>129</v>
      </c>
      <c r="H17" s="5">
        <v>3.5377230000000002</v>
      </c>
      <c r="I17" s="3" t="str">
        <f t="shared" si="4"/>
        <v>+/-</v>
      </c>
      <c r="J17" s="6">
        <v>1.3845E-2</v>
      </c>
      <c r="K17" s="6" t="s">
        <v>129</v>
      </c>
      <c r="L17" s="15">
        <v>4.9473859999999998</v>
      </c>
      <c r="M17" s="16" t="s">
        <v>129</v>
      </c>
      <c r="N17" s="7">
        <v>5.958043</v>
      </c>
      <c r="O17" s="3" t="str">
        <f t="shared" si="5"/>
        <v>+/-</v>
      </c>
      <c r="P17" s="4">
        <v>0.20508999999999999</v>
      </c>
      <c r="Q17" s="6" t="s">
        <v>129</v>
      </c>
      <c r="R17" s="15">
        <v>5.550522</v>
      </c>
      <c r="S17" s="19" t="str">
        <f t="shared" si="6"/>
        <v>+/-</v>
      </c>
      <c r="T17" s="20">
        <v>3.7634000000000001E-2</v>
      </c>
      <c r="U17" s="16" t="s">
        <v>129</v>
      </c>
      <c r="V17" s="7">
        <v>5.5589500000000003</v>
      </c>
      <c r="W17" s="8" t="s">
        <v>129</v>
      </c>
      <c r="X17" s="5">
        <v>6.4530640000000004</v>
      </c>
      <c r="Y17" s="3" t="str">
        <f t="shared" si="7"/>
        <v>+/-</v>
      </c>
      <c r="Z17" s="4">
        <v>0.15735299999999999</v>
      </c>
      <c r="AA17" s="3" t="s">
        <v>129</v>
      </c>
      <c r="AB17" s="15">
        <v>6.0949090000000004</v>
      </c>
      <c r="AC17" s="19" t="s">
        <v>129</v>
      </c>
      <c r="AD17" s="7">
        <v>6.0582710000000004</v>
      </c>
      <c r="AE17" s="3" t="str">
        <f t="shared" si="8"/>
        <v>+/-</v>
      </c>
      <c r="AF17" s="4">
        <v>2.6912999999999999E-2</v>
      </c>
      <c r="AG17" s="3" t="s">
        <v>129</v>
      </c>
      <c r="AH17" s="15">
        <v>5.9248580000000004</v>
      </c>
      <c r="AI17" s="19" t="str">
        <f t="shared" si="9"/>
        <v>+/-</v>
      </c>
      <c r="AJ17" s="20">
        <v>0.122088</v>
      </c>
      <c r="AK17" s="19" t="s">
        <v>129</v>
      </c>
      <c r="AL17" s="7">
        <v>6.0476239999999999</v>
      </c>
      <c r="AM17" s="8" t="s">
        <v>129</v>
      </c>
      <c r="AN17" s="5">
        <v>5.5377850000000004</v>
      </c>
      <c r="AO17" s="3" t="str">
        <f t="shared" si="0"/>
        <v>+/-</v>
      </c>
      <c r="AP17" s="4">
        <v>0.12828200000000001</v>
      </c>
      <c r="AQ17" s="3" t="s">
        <v>129</v>
      </c>
      <c r="AR17" s="15">
        <v>5.4137329999999997</v>
      </c>
      <c r="AS17" s="19" t="s">
        <v>129</v>
      </c>
      <c r="AT17" s="7">
        <v>5.9586899999999998</v>
      </c>
      <c r="AU17" s="3" t="str">
        <f t="shared" si="1"/>
        <v>+/-</v>
      </c>
      <c r="AV17" s="4">
        <v>0.17280799999999999</v>
      </c>
      <c r="AW17" s="3" t="s">
        <v>129</v>
      </c>
      <c r="AX17" s="15">
        <v>5.9801630000000001</v>
      </c>
      <c r="AY17" s="19" t="str">
        <f t="shared" si="2"/>
        <v>+/-</v>
      </c>
      <c r="AZ17" s="20">
        <v>0.165464</v>
      </c>
      <c r="BA17" s="19" t="s">
        <v>129</v>
      </c>
      <c r="BB17" s="7">
        <v>6.0044310000000003</v>
      </c>
      <c r="BC17" s="8" t="s">
        <v>129</v>
      </c>
    </row>
    <row r="18" spans="2:55" x14ac:dyDescent="0.25">
      <c r="B18" s="37">
        <f t="shared" si="10"/>
        <v>14</v>
      </c>
      <c r="C18" s="27" t="s">
        <v>76</v>
      </c>
      <c r="D18" s="30" t="s">
        <v>14</v>
      </c>
      <c r="E18" s="37" t="str">
        <f t="shared" si="3"/>
        <v>11 D</v>
      </c>
      <c r="F18" s="29">
        <v>4.2412210000000004</v>
      </c>
      <c r="G18" s="44" t="s">
        <v>129</v>
      </c>
      <c r="H18" s="5">
        <v>1.6062780000000001</v>
      </c>
      <c r="I18" s="3" t="str">
        <f t="shared" si="4"/>
        <v>+/-</v>
      </c>
      <c r="J18" s="6">
        <v>2.5783E-2</v>
      </c>
      <c r="K18" s="6" t="s">
        <v>129</v>
      </c>
      <c r="L18" s="15">
        <v>1.875078</v>
      </c>
      <c r="M18" s="16" t="s">
        <v>129</v>
      </c>
      <c r="N18" s="7">
        <v>2.842063</v>
      </c>
      <c r="O18" s="3" t="str">
        <f t="shared" si="5"/>
        <v>+/-</v>
      </c>
      <c r="P18" s="4">
        <v>0.125337</v>
      </c>
      <c r="Q18" s="6" t="s">
        <v>129</v>
      </c>
      <c r="R18" s="15">
        <v>2.9580139999999999</v>
      </c>
      <c r="S18" s="19" t="str">
        <f t="shared" si="6"/>
        <v>+/-</v>
      </c>
      <c r="T18" s="20">
        <v>9.4757999999999995E-2</v>
      </c>
      <c r="U18" s="16" t="s">
        <v>129</v>
      </c>
      <c r="V18" s="7">
        <v>2.5895700000000001</v>
      </c>
      <c r="W18" s="8" t="s">
        <v>129</v>
      </c>
      <c r="X18" s="5">
        <v>2.8645170000000002</v>
      </c>
      <c r="Y18" s="3" t="str">
        <f t="shared" si="7"/>
        <v>+/-</v>
      </c>
      <c r="Z18" s="4">
        <v>0.140462</v>
      </c>
      <c r="AA18" s="3" t="s">
        <v>129</v>
      </c>
      <c r="AB18" s="15">
        <v>2.6245989999999999</v>
      </c>
      <c r="AC18" s="19" t="s">
        <v>129</v>
      </c>
      <c r="AD18" s="7">
        <v>2.8311639999999998</v>
      </c>
      <c r="AE18" s="3" t="str">
        <f t="shared" si="8"/>
        <v>+/-</v>
      </c>
      <c r="AF18" s="4">
        <v>0.16255700000000001</v>
      </c>
      <c r="AG18" s="3" t="s">
        <v>129</v>
      </c>
      <c r="AH18" s="15">
        <v>3.0245690000000001</v>
      </c>
      <c r="AI18" s="19" t="str">
        <f t="shared" si="9"/>
        <v>+/-</v>
      </c>
      <c r="AJ18" s="20">
        <v>6.6794999999999993E-2</v>
      </c>
      <c r="AK18" s="19" t="s">
        <v>129</v>
      </c>
      <c r="AL18" s="7">
        <v>3.0857969999999999</v>
      </c>
      <c r="AM18" s="8" t="s">
        <v>129</v>
      </c>
      <c r="AN18" s="5">
        <v>2.3354059999999999</v>
      </c>
      <c r="AO18" s="3" t="str">
        <f t="shared" si="0"/>
        <v>+/-</v>
      </c>
      <c r="AP18" s="4">
        <v>7.4440000000000001E-3</v>
      </c>
      <c r="AQ18" s="3" t="s">
        <v>129</v>
      </c>
      <c r="AR18" s="15">
        <v>2.3761619999999999</v>
      </c>
      <c r="AS18" s="19" t="s">
        <v>129</v>
      </c>
      <c r="AT18" s="7">
        <v>2.6887080000000001</v>
      </c>
      <c r="AU18" s="3" t="str">
        <f t="shared" si="1"/>
        <v>+/-</v>
      </c>
      <c r="AV18" s="4">
        <v>9.5603999999999995E-2</v>
      </c>
      <c r="AW18" s="3" t="s">
        <v>129</v>
      </c>
      <c r="AX18" s="15">
        <v>2.9196330000000001</v>
      </c>
      <c r="AY18" s="19" t="str">
        <f t="shared" si="2"/>
        <v>+/-</v>
      </c>
      <c r="AZ18" s="20">
        <v>9.5116000000000006E-2</v>
      </c>
      <c r="BA18" s="19" t="s">
        <v>129</v>
      </c>
      <c r="BB18" s="7">
        <v>2.6955140000000002</v>
      </c>
      <c r="BC18" s="8" t="s">
        <v>129</v>
      </c>
    </row>
    <row r="19" spans="2:55" x14ac:dyDescent="0.25">
      <c r="B19" s="37">
        <f t="shared" si="10"/>
        <v>15</v>
      </c>
      <c r="C19" s="27" t="s">
        <v>77</v>
      </c>
      <c r="D19" s="30" t="s">
        <v>15</v>
      </c>
      <c r="E19" s="37" t="str">
        <f t="shared" si="3"/>
        <v>5 D</v>
      </c>
      <c r="F19" s="29">
        <v>2.625407</v>
      </c>
      <c r="G19" s="44" t="s">
        <v>129</v>
      </c>
      <c r="H19" s="5">
        <v>0.24882799999999999</v>
      </c>
      <c r="I19" s="3" t="str">
        <f t="shared" si="4"/>
        <v>+/-</v>
      </c>
      <c r="J19" s="6">
        <v>0.103051</v>
      </c>
      <c r="K19" s="6" t="s">
        <v>129</v>
      </c>
      <c r="L19" s="15">
        <v>0.27409800000000001</v>
      </c>
      <c r="M19" s="16" t="s">
        <v>129</v>
      </c>
      <c r="N19" s="7">
        <v>1.0732900000000001</v>
      </c>
      <c r="O19" s="3" t="str">
        <f t="shared" si="5"/>
        <v>+/-</v>
      </c>
      <c r="P19" s="4">
        <v>5.7043999999999997E-2</v>
      </c>
      <c r="Q19" s="6" t="s">
        <v>129</v>
      </c>
      <c r="R19" s="15">
        <v>2.0092560000000002</v>
      </c>
      <c r="S19" s="19" t="str">
        <f t="shared" si="6"/>
        <v>+/-</v>
      </c>
      <c r="T19" s="20">
        <v>5.5442999999999999E-2</v>
      </c>
      <c r="U19" s="16" t="s">
        <v>129</v>
      </c>
      <c r="V19" s="7">
        <v>2.7460650000000002</v>
      </c>
      <c r="W19" s="8" t="s">
        <v>129</v>
      </c>
      <c r="X19" s="5">
        <v>0.77753099999999997</v>
      </c>
      <c r="Y19" s="3" t="str">
        <f t="shared" si="7"/>
        <v>+/-</v>
      </c>
      <c r="Z19" s="4">
        <v>8.0976000000000006E-2</v>
      </c>
      <c r="AA19" s="3" t="s">
        <v>129</v>
      </c>
      <c r="AB19" s="15">
        <v>1.3465469999999999</v>
      </c>
      <c r="AC19" s="19" t="s">
        <v>129</v>
      </c>
      <c r="AD19" s="7">
        <v>2.2701549999999999</v>
      </c>
      <c r="AE19" s="3" t="str">
        <f t="shared" si="8"/>
        <v>+/-</v>
      </c>
      <c r="AF19" s="4">
        <v>6.2529000000000001E-2</v>
      </c>
      <c r="AG19" s="3" t="s">
        <v>129</v>
      </c>
      <c r="AH19" s="15">
        <v>2.4544389999999998</v>
      </c>
      <c r="AI19" s="19" t="str">
        <f t="shared" si="9"/>
        <v>+/-</v>
      </c>
      <c r="AJ19" s="20">
        <v>4.1947999999999999E-2</v>
      </c>
      <c r="AK19" s="19" t="s">
        <v>129</v>
      </c>
      <c r="AL19" s="7">
        <v>2.7094680000000002</v>
      </c>
      <c r="AM19" s="8" t="s">
        <v>129</v>
      </c>
      <c r="AN19" s="5">
        <v>0.169184</v>
      </c>
      <c r="AO19" s="3" t="str">
        <f t="shared" si="0"/>
        <v>+/-</v>
      </c>
      <c r="AP19" s="4">
        <v>1.7557E-2</v>
      </c>
      <c r="AQ19" s="3" t="s">
        <v>129</v>
      </c>
      <c r="AR19" s="15">
        <v>0.204767</v>
      </c>
      <c r="AS19" s="19" t="s">
        <v>129</v>
      </c>
      <c r="AT19" s="7">
        <v>1.0360199999999999</v>
      </c>
      <c r="AU19" s="3" t="str">
        <f t="shared" si="1"/>
        <v>+/-</v>
      </c>
      <c r="AV19" s="4">
        <v>7.3904999999999998E-2</v>
      </c>
      <c r="AW19" s="3" t="s">
        <v>129</v>
      </c>
      <c r="AX19" s="15">
        <v>1.5550079999999999</v>
      </c>
      <c r="AY19" s="19" t="str">
        <f t="shared" si="2"/>
        <v>+/-</v>
      </c>
      <c r="AZ19" s="20">
        <v>0.11777600000000001</v>
      </c>
      <c r="BA19" s="19" t="s">
        <v>129</v>
      </c>
      <c r="BB19" s="7">
        <v>2.6728360000000002</v>
      </c>
      <c r="BC19" s="8" t="s">
        <v>129</v>
      </c>
    </row>
    <row r="20" spans="2:55" x14ac:dyDescent="0.25">
      <c r="B20" s="37">
        <f t="shared" si="10"/>
        <v>16</v>
      </c>
      <c r="C20" s="27" t="s">
        <v>78</v>
      </c>
      <c r="D20" s="30" t="s">
        <v>16</v>
      </c>
      <c r="E20" s="37" t="str">
        <f t="shared" si="3"/>
        <v>6 D</v>
      </c>
      <c r="F20" s="29">
        <v>3.1697350000000002</v>
      </c>
      <c r="G20" s="44" t="s">
        <v>129</v>
      </c>
      <c r="H20" s="5">
        <v>0.145951</v>
      </c>
      <c r="I20" s="3" t="str">
        <f t="shared" si="4"/>
        <v>+/-</v>
      </c>
      <c r="J20" s="6">
        <v>2.0278999999999998E-2</v>
      </c>
      <c r="K20" s="6" t="s">
        <v>129</v>
      </c>
      <c r="L20" s="15">
        <v>0.29217700000000002</v>
      </c>
      <c r="M20" s="16" t="s">
        <v>129</v>
      </c>
      <c r="N20" s="7">
        <v>1.255598</v>
      </c>
      <c r="O20" s="3" t="str">
        <f t="shared" si="5"/>
        <v>+/-</v>
      </c>
      <c r="P20" s="4">
        <v>0.14117199999999999</v>
      </c>
      <c r="Q20" s="6" t="s">
        <v>129</v>
      </c>
      <c r="R20" s="15">
        <v>2.371759</v>
      </c>
      <c r="S20" s="19" t="str">
        <f t="shared" si="6"/>
        <v>+/-</v>
      </c>
      <c r="T20" s="20">
        <v>3.8287000000000002E-2</v>
      </c>
      <c r="U20" s="16" t="s">
        <v>129</v>
      </c>
      <c r="V20" s="7">
        <v>3.1345200000000002</v>
      </c>
      <c r="W20" s="8" t="s">
        <v>129</v>
      </c>
      <c r="X20" s="5">
        <v>0.84562800000000005</v>
      </c>
      <c r="Y20" s="3" t="str">
        <f t="shared" si="7"/>
        <v>+/-</v>
      </c>
      <c r="Z20" s="4">
        <v>3.3362000000000003E-2</v>
      </c>
      <c r="AA20" s="3" t="s">
        <v>129</v>
      </c>
      <c r="AB20" s="15">
        <v>1.6105339999999999</v>
      </c>
      <c r="AC20" s="19" t="s">
        <v>129</v>
      </c>
      <c r="AD20" s="7">
        <v>2.7865090000000001</v>
      </c>
      <c r="AE20" s="3" t="str">
        <f t="shared" si="8"/>
        <v>+/-</v>
      </c>
      <c r="AF20" s="4">
        <v>2.3547999999999999E-2</v>
      </c>
      <c r="AG20" s="3" t="s">
        <v>129</v>
      </c>
      <c r="AH20" s="15">
        <v>2.7836059999999998</v>
      </c>
      <c r="AI20" s="19" t="str">
        <f t="shared" si="9"/>
        <v>+/-</v>
      </c>
      <c r="AJ20" s="20">
        <v>4.2567000000000001E-2</v>
      </c>
      <c r="AK20" s="19" t="s">
        <v>129</v>
      </c>
      <c r="AL20" s="7">
        <v>3.16866</v>
      </c>
      <c r="AM20" s="8" t="s">
        <v>129</v>
      </c>
      <c r="AN20" s="5">
        <v>0.172983</v>
      </c>
      <c r="AO20" s="3" t="str">
        <f t="shared" si="0"/>
        <v>+/-</v>
      </c>
      <c r="AP20" s="4">
        <v>2.7418999999999999E-2</v>
      </c>
      <c r="AQ20" s="3" t="s">
        <v>129</v>
      </c>
      <c r="AR20" s="15">
        <v>0.32556000000000002</v>
      </c>
      <c r="AS20" s="19" t="s">
        <v>129</v>
      </c>
      <c r="AT20" s="7">
        <v>1.0917779999999999</v>
      </c>
      <c r="AU20" s="3" t="str">
        <f t="shared" si="1"/>
        <v>+/-</v>
      </c>
      <c r="AV20" s="4">
        <v>5.5546999999999999E-2</v>
      </c>
      <c r="AW20" s="3" t="s">
        <v>129</v>
      </c>
      <c r="AX20" s="15">
        <v>1.597926</v>
      </c>
      <c r="AY20" s="19" t="str">
        <f t="shared" si="2"/>
        <v>+/-</v>
      </c>
      <c r="AZ20" s="20">
        <v>8.9879000000000001E-2</v>
      </c>
      <c r="BA20" s="19" t="s">
        <v>129</v>
      </c>
      <c r="BB20" s="7">
        <v>2.7379690000000001</v>
      </c>
      <c r="BC20" s="8" t="s">
        <v>129</v>
      </c>
    </row>
    <row r="21" spans="2:55" x14ac:dyDescent="0.25">
      <c r="B21" s="37">
        <f t="shared" si="10"/>
        <v>17</v>
      </c>
      <c r="C21" s="27" t="s">
        <v>79</v>
      </c>
      <c r="D21" s="30" t="s">
        <v>17</v>
      </c>
      <c r="E21" s="37" t="str">
        <f t="shared" si="3"/>
        <v>9 D</v>
      </c>
      <c r="F21" s="29">
        <v>4.9135679999999997</v>
      </c>
      <c r="G21" s="44" t="s">
        <v>129</v>
      </c>
      <c r="H21" s="5">
        <v>0.85761900000000002</v>
      </c>
      <c r="I21" s="3" t="str">
        <f t="shared" si="4"/>
        <v>+/-</v>
      </c>
      <c r="J21" s="6">
        <v>4.6778E-2</v>
      </c>
      <c r="K21" s="6" t="s">
        <v>129</v>
      </c>
      <c r="L21" s="15">
        <v>1.0033799999999999</v>
      </c>
      <c r="M21" s="16" t="s">
        <v>129</v>
      </c>
      <c r="N21" s="7">
        <v>1.3626860000000001</v>
      </c>
      <c r="O21" s="3" t="str">
        <f t="shared" si="5"/>
        <v>+/-</v>
      </c>
      <c r="P21" s="4">
        <v>6.3544000000000003E-2</v>
      </c>
      <c r="Q21" s="6" t="s">
        <v>129</v>
      </c>
      <c r="R21" s="15">
        <v>2.0035959999999999</v>
      </c>
      <c r="S21" s="19" t="str">
        <f t="shared" si="6"/>
        <v>+/-</v>
      </c>
      <c r="T21" s="20">
        <v>2.8971E-2</v>
      </c>
      <c r="U21" s="16" t="s">
        <v>129</v>
      </c>
      <c r="V21" s="7">
        <v>3.2641200000000001</v>
      </c>
      <c r="W21" s="8" t="s">
        <v>129</v>
      </c>
      <c r="X21" s="5">
        <v>0.99693900000000002</v>
      </c>
      <c r="Y21" s="3" t="str">
        <f t="shared" si="7"/>
        <v>+/-</v>
      </c>
      <c r="Z21" s="4">
        <v>6.7865999999999996E-2</v>
      </c>
      <c r="AA21" s="3" t="s">
        <v>129</v>
      </c>
      <c r="AB21" s="15">
        <v>0.91318100000000002</v>
      </c>
      <c r="AC21" s="19" t="s">
        <v>129</v>
      </c>
      <c r="AD21" s="7">
        <v>0.99446800000000002</v>
      </c>
      <c r="AE21" s="3" t="str">
        <f t="shared" si="8"/>
        <v>+/-</v>
      </c>
      <c r="AF21" s="4">
        <v>7.9991000000000007E-2</v>
      </c>
      <c r="AG21" s="3" t="s">
        <v>129</v>
      </c>
      <c r="AH21" s="15">
        <v>1.3724810000000001</v>
      </c>
      <c r="AI21" s="19" t="str">
        <f t="shared" si="9"/>
        <v>+/-</v>
      </c>
      <c r="AJ21" s="20">
        <v>8.9319999999999997E-2</v>
      </c>
      <c r="AK21" s="19" t="s">
        <v>129</v>
      </c>
      <c r="AL21" s="7">
        <v>2.6487780000000001</v>
      </c>
      <c r="AM21" s="8" t="s">
        <v>129</v>
      </c>
      <c r="AN21" s="5">
        <v>0.125829</v>
      </c>
      <c r="AO21" s="3" t="str">
        <f t="shared" si="0"/>
        <v>+/-</v>
      </c>
      <c r="AP21" s="4">
        <v>0.235872</v>
      </c>
      <c r="AQ21" s="3" t="s">
        <v>129</v>
      </c>
      <c r="AR21" s="15">
        <v>0.63188100000000003</v>
      </c>
      <c r="AS21" s="19" t="s">
        <v>129</v>
      </c>
      <c r="AT21" s="7">
        <v>0.95457700000000001</v>
      </c>
      <c r="AU21" s="3" t="str">
        <f t="shared" si="1"/>
        <v>+/-</v>
      </c>
      <c r="AV21" s="4">
        <v>1.5746E-2</v>
      </c>
      <c r="AW21" s="3" t="s">
        <v>129</v>
      </c>
      <c r="AX21" s="15">
        <v>1.3379000000000001</v>
      </c>
      <c r="AY21" s="19" t="str">
        <f t="shared" si="2"/>
        <v>+/-</v>
      </c>
      <c r="AZ21" s="20">
        <v>5.0886000000000001E-2</v>
      </c>
      <c r="BA21" s="19" t="s">
        <v>129</v>
      </c>
      <c r="BB21" s="7">
        <v>1.513312</v>
      </c>
      <c r="BC21" s="8" t="s">
        <v>129</v>
      </c>
    </row>
    <row r="22" spans="2:55" x14ac:dyDescent="0.25">
      <c r="B22" s="37">
        <f t="shared" si="10"/>
        <v>18</v>
      </c>
      <c r="C22" s="27" t="s">
        <v>80</v>
      </c>
      <c r="D22" s="30" t="s">
        <v>18</v>
      </c>
      <c r="E22" s="37" t="str">
        <f t="shared" si="3"/>
        <v>23 D</v>
      </c>
      <c r="F22" s="29">
        <v>7.4496960000000003</v>
      </c>
      <c r="G22" s="44" t="s">
        <v>129</v>
      </c>
      <c r="H22" s="5">
        <v>4.3421989999999999</v>
      </c>
      <c r="I22" s="3" t="str">
        <f t="shared" si="4"/>
        <v>+/-</v>
      </c>
      <c r="J22" s="6">
        <v>3.4167000000000003E-2</v>
      </c>
      <c r="K22" s="6" t="s">
        <v>129</v>
      </c>
      <c r="L22" s="15">
        <v>5.0614340000000002</v>
      </c>
      <c r="M22" s="16" t="s">
        <v>129</v>
      </c>
      <c r="N22" s="7">
        <v>6.3848200000000004</v>
      </c>
      <c r="O22" s="3" t="str">
        <f t="shared" si="5"/>
        <v>+/-</v>
      </c>
      <c r="P22" s="4">
        <v>8.9057999999999998E-2</v>
      </c>
      <c r="Q22" s="6" t="s">
        <v>129</v>
      </c>
      <c r="R22" s="15">
        <v>6.8040180000000001</v>
      </c>
      <c r="S22" s="19" t="str">
        <f t="shared" si="6"/>
        <v>+/-</v>
      </c>
      <c r="T22" s="20">
        <v>8.4083000000000005E-2</v>
      </c>
      <c r="U22" s="16" t="s">
        <v>129</v>
      </c>
      <c r="V22" s="7">
        <v>6.7640940000000001</v>
      </c>
      <c r="W22" s="8" t="s">
        <v>129</v>
      </c>
      <c r="X22" s="5">
        <v>4.226254</v>
      </c>
      <c r="Y22" s="3" t="str">
        <f t="shared" si="7"/>
        <v>+/-</v>
      </c>
      <c r="Z22" s="4">
        <v>3.0148999999999999E-2</v>
      </c>
      <c r="AA22" s="3" t="s">
        <v>129</v>
      </c>
      <c r="AB22" s="15">
        <v>5.6690120000000004</v>
      </c>
      <c r="AC22" s="19" t="s">
        <v>129</v>
      </c>
      <c r="AD22" s="7">
        <v>6.3185099999999998</v>
      </c>
      <c r="AE22" s="3" t="str">
        <f t="shared" si="8"/>
        <v>+/-</v>
      </c>
      <c r="AF22" s="4">
        <v>0.108608</v>
      </c>
      <c r="AG22" s="3" t="s">
        <v>129</v>
      </c>
      <c r="AH22" s="15">
        <v>6.797326</v>
      </c>
      <c r="AI22" s="19" t="str">
        <f t="shared" si="9"/>
        <v>+/-</v>
      </c>
      <c r="AJ22" s="20">
        <v>6.8365999999999996E-2</v>
      </c>
      <c r="AK22" s="19" t="s">
        <v>129</v>
      </c>
      <c r="AL22" s="7">
        <v>7.0252590000000001</v>
      </c>
      <c r="AM22" s="8" t="s">
        <v>129</v>
      </c>
      <c r="AN22" s="5">
        <v>4.2596889999999998</v>
      </c>
      <c r="AO22" s="3" t="str">
        <f t="shared" si="0"/>
        <v>+/-</v>
      </c>
      <c r="AP22" s="4">
        <v>5.6556000000000002E-2</v>
      </c>
      <c r="AQ22" s="3" t="s">
        <v>129</v>
      </c>
      <c r="AR22" s="15">
        <v>5.0029669999999999</v>
      </c>
      <c r="AS22" s="19" t="s">
        <v>129</v>
      </c>
      <c r="AT22" s="7">
        <v>6.4478289999999996</v>
      </c>
      <c r="AU22" s="3" t="str">
        <f t="shared" si="1"/>
        <v>+/-</v>
      </c>
      <c r="AV22" s="4">
        <v>0.21061299999999999</v>
      </c>
      <c r="AW22" s="3" t="s">
        <v>129</v>
      </c>
      <c r="AX22" s="15">
        <v>6.8846759999999998</v>
      </c>
      <c r="AY22" s="19" t="str">
        <f t="shared" si="2"/>
        <v>+/-</v>
      </c>
      <c r="AZ22" s="20">
        <v>0.112632</v>
      </c>
      <c r="BA22" s="19" t="s">
        <v>129</v>
      </c>
      <c r="BB22" s="7">
        <v>7.2399829999999996</v>
      </c>
      <c r="BC22" s="8" t="s">
        <v>129</v>
      </c>
    </row>
    <row r="23" spans="2:55" x14ac:dyDescent="0.25">
      <c r="B23" s="37">
        <f t="shared" si="10"/>
        <v>19</v>
      </c>
      <c r="C23" s="27" t="s">
        <v>81</v>
      </c>
      <c r="D23" s="30" t="s">
        <v>19</v>
      </c>
      <c r="E23" s="37" t="str">
        <f t="shared" si="3"/>
        <v>12 D</v>
      </c>
      <c r="F23" s="29">
        <v>5.2562430000000004</v>
      </c>
      <c r="G23" s="44" t="s">
        <v>129</v>
      </c>
      <c r="H23" s="5">
        <v>4.9994160000000001</v>
      </c>
      <c r="I23" s="3" t="str">
        <f t="shared" si="4"/>
        <v>+/-</v>
      </c>
      <c r="J23" s="6">
        <v>0.14549599999999999</v>
      </c>
      <c r="K23" s="6" t="s">
        <v>129</v>
      </c>
      <c r="L23" s="15">
        <v>5.0319050000000001</v>
      </c>
      <c r="M23" s="16" t="s">
        <v>129</v>
      </c>
      <c r="N23" s="7">
        <v>5.0348410000000001</v>
      </c>
      <c r="O23" s="3" t="str">
        <f t="shared" si="5"/>
        <v>+/-</v>
      </c>
      <c r="P23" s="4">
        <v>5.4261999999999998E-2</v>
      </c>
      <c r="Q23" s="6" t="s">
        <v>129</v>
      </c>
      <c r="R23" s="15">
        <v>4.9503560000000002</v>
      </c>
      <c r="S23" s="19" t="str">
        <f t="shared" si="6"/>
        <v>+/-</v>
      </c>
      <c r="T23" s="20">
        <v>3.9239000000000003E-2</v>
      </c>
      <c r="U23" s="16" t="s">
        <v>129</v>
      </c>
      <c r="V23" s="7">
        <v>4.971654</v>
      </c>
      <c r="W23" s="8" t="s">
        <v>129</v>
      </c>
      <c r="X23" s="5">
        <v>4.9022889999999997</v>
      </c>
      <c r="Y23" s="3" t="str">
        <f t="shared" si="7"/>
        <v>+/-</v>
      </c>
      <c r="Z23" s="4">
        <v>1.2567999999999999E-2</v>
      </c>
      <c r="AA23" s="3" t="s">
        <v>129</v>
      </c>
      <c r="AB23" s="15">
        <v>4.9708569999999996</v>
      </c>
      <c r="AC23" s="19" t="s">
        <v>129</v>
      </c>
      <c r="AD23" s="7">
        <v>5.0737410000000001</v>
      </c>
      <c r="AE23" s="3" t="str">
        <f t="shared" si="8"/>
        <v>+/-</v>
      </c>
      <c r="AF23" s="4">
        <v>4.6866999999999999E-2</v>
      </c>
      <c r="AG23" s="3" t="s">
        <v>129</v>
      </c>
      <c r="AH23" s="15">
        <v>4.9813859999999996</v>
      </c>
      <c r="AI23" s="19" t="str">
        <f t="shared" si="9"/>
        <v>+/-</v>
      </c>
      <c r="AJ23" s="20">
        <v>2.7878E-2</v>
      </c>
      <c r="AK23" s="19" t="s">
        <v>129</v>
      </c>
      <c r="AL23" s="7">
        <v>5.1106829999999999</v>
      </c>
      <c r="AM23" s="8" t="s">
        <v>129</v>
      </c>
      <c r="AN23" s="5">
        <v>4.9605959999999998</v>
      </c>
      <c r="AO23" s="3" t="str">
        <f t="shared" si="0"/>
        <v>+/-</v>
      </c>
      <c r="AP23" s="4">
        <v>5.4975999999999997E-2</v>
      </c>
      <c r="AQ23" s="3" t="s">
        <v>129</v>
      </c>
      <c r="AR23" s="15">
        <v>5.0358770000000002</v>
      </c>
      <c r="AS23" s="19" t="s">
        <v>129</v>
      </c>
      <c r="AT23" s="7">
        <v>5.0207730000000002</v>
      </c>
      <c r="AU23" s="3" t="str">
        <f t="shared" si="1"/>
        <v>+/-</v>
      </c>
      <c r="AV23" s="4">
        <v>3.9529000000000002E-2</v>
      </c>
      <c r="AW23" s="3" t="s">
        <v>129</v>
      </c>
      <c r="AX23" s="15">
        <v>5.0270590000000004</v>
      </c>
      <c r="AY23" s="19" t="str">
        <f t="shared" si="2"/>
        <v>+/-</v>
      </c>
      <c r="AZ23" s="20">
        <v>1.6664999999999999E-2</v>
      </c>
      <c r="BA23" s="19" t="s">
        <v>129</v>
      </c>
      <c r="BB23" s="7">
        <v>4.9678599999999999</v>
      </c>
      <c r="BC23" s="8" t="s">
        <v>129</v>
      </c>
    </row>
    <row r="24" spans="2:55" x14ac:dyDescent="0.25">
      <c r="B24" s="37">
        <f t="shared" si="10"/>
        <v>20</v>
      </c>
      <c r="C24" s="27" t="s">
        <v>82</v>
      </c>
      <c r="D24" s="30" t="s">
        <v>20</v>
      </c>
      <c r="E24" s="37" t="str">
        <f t="shared" si="3"/>
        <v>17 D</v>
      </c>
      <c r="F24" s="29">
        <v>5.4166400000000001</v>
      </c>
      <c r="G24" s="44" t="s">
        <v>129</v>
      </c>
      <c r="H24" s="5">
        <v>4.8751610000000003</v>
      </c>
      <c r="I24" s="3" t="str">
        <f t="shared" si="4"/>
        <v>+/-</v>
      </c>
      <c r="J24" s="6">
        <v>5.1749999999999997E-2</v>
      </c>
      <c r="K24" s="6" t="s">
        <v>129</v>
      </c>
      <c r="L24" s="15">
        <v>5.0966379999999996</v>
      </c>
      <c r="M24" s="16" t="s">
        <v>129</v>
      </c>
      <c r="N24" s="7">
        <v>5.0383649999999998</v>
      </c>
      <c r="O24" s="3" t="str">
        <f t="shared" si="5"/>
        <v>+/-</v>
      </c>
      <c r="P24" s="4">
        <v>6.6378999999999994E-2</v>
      </c>
      <c r="Q24" s="6" t="s">
        <v>129</v>
      </c>
      <c r="R24" s="15">
        <v>4.7688600000000001</v>
      </c>
      <c r="S24" s="19" t="str">
        <f t="shared" si="6"/>
        <v>+/-</v>
      </c>
      <c r="T24" s="20">
        <v>4.1775E-2</v>
      </c>
      <c r="U24" s="16" t="s">
        <v>129</v>
      </c>
      <c r="V24" s="7">
        <v>4.652164</v>
      </c>
      <c r="W24" s="8" t="s">
        <v>129</v>
      </c>
      <c r="X24" s="5">
        <v>4.8258130000000001</v>
      </c>
      <c r="Y24" s="3" t="str">
        <f t="shared" si="7"/>
        <v>+/-</v>
      </c>
      <c r="Z24" s="4">
        <v>0.107723</v>
      </c>
      <c r="AA24" s="3" t="s">
        <v>129</v>
      </c>
      <c r="AB24" s="15">
        <v>5.0095090000000004</v>
      </c>
      <c r="AC24" s="19" t="s">
        <v>129</v>
      </c>
      <c r="AD24" s="7">
        <v>4.7426519999999996</v>
      </c>
      <c r="AE24" s="3" t="str">
        <f t="shared" si="8"/>
        <v>+/-</v>
      </c>
      <c r="AF24" s="4">
        <v>6.9009000000000001E-2</v>
      </c>
      <c r="AG24" s="3" t="s">
        <v>129</v>
      </c>
      <c r="AH24" s="15">
        <v>4.6920200000000003</v>
      </c>
      <c r="AI24" s="19" t="str">
        <f t="shared" si="9"/>
        <v>+/-</v>
      </c>
      <c r="AJ24" s="20">
        <v>3.7166999999999999E-2</v>
      </c>
      <c r="AK24" s="19" t="s">
        <v>129</v>
      </c>
      <c r="AL24" s="7">
        <v>4.5511080000000002</v>
      </c>
      <c r="AM24" s="8" t="s">
        <v>129</v>
      </c>
      <c r="AN24" s="5">
        <v>4.7391120000000004</v>
      </c>
      <c r="AO24" s="3" t="str">
        <f t="shared" si="0"/>
        <v>+/-</v>
      </c>
      <c r="AP24" s="4">
        <v>2.1089E-2</v>
      </c>
      <c r="AQ24" s="3" t="s">
        <v>129</v>
      </c>
      <c r="AR24" s="15">
        <v>4.9325539999999997</v>
      </c>
      <c r="AS24" s="19" t="s">
        <v>129</v>
      </c>
      <c r="AT24" s="7">
        <v>5.033792</v>
      </c>
      <c r="AU24" s="3" t="str">
        <f t="shared" si="1"/>
        <v>+/-</v>
      </c>
      <c r="AV24" s="4">
        <v>0.26868199999999998</v>
      </c>
      <c r="AW24" s="3" t="s">
        <v>129</v>
      </c>
      <c r="AX24" s="15">
        <v>4.9880769999999997</v>
      </c>
      <c r="AY24" s="19" t="str">
        <f t="shared" si="2"/>
        <v>+/-</v>
      </c>
      <c r="AZ24" s="20">
        <v>2.4006E-2</v>
      </c>
      <c r="BA24" s="19" t="s">
        <v>129</v>
      </c>
      <c r="BB24" s="7">
        <v>4.7613159999999999</v>
      </c>
      <c r="BC24" s="8" t="s">
        <v>129</v>
      </c>
    </row>
    <row r="25" spans="2:55" x14ac:dyDescent="0.25">
      <c r="B25" s="37">
        <f t="shared" si="10"/>
        <v>21</v>
      </c>
      <c r="C25" s="27" t="s">
        <v>83</v>
      </c>
      <c r="D25" s="30" t="s">
        <v>21</v>
      </c>
      <c r="E25" s="37" t="str">
        <f t="shared" si="3"/>
        <v>8 D</v>
      </c>
      <c r="F25" s="29">
        <v>3.2148460000000001</v>
      </c>
      <c r="G25" s="44" t="s">
        <v>129</v>
      </c>
      <c r="H25" s="5">
        <v>0.21185699999999999</v>
      </c>
      <c r="I25" s="3" t="str">
        <f t="shared" si="4"/>
        <v>+/-</v>
      </c>
      <c r="J25" s="6">
        <v>1.8760000000000001E-3</v>
      </c>
      <c r="K25" s="6" t="s">
        <v>129</v>
      </c>
      <c r="L25" s="15">
        <v>0.226633</v>
      </c>
      <c r="M25" s="16" t="s">
        <v>129</v>
      </c>
      <c r="N25" s="7">
        <v>0.16276399999999999</v>
      </c>
      <c r="O25" s="3" t="str">
        <f t="shared" si="5"/>
        <v>+/-</v>
      </c>
      <c r="P25" s="4">
        <v>2.5256000000000001E-2</v>
      </c>
      <c r="Q25" s="6" t="s">
        <v>129</v>
      </c>
      <c r="R25" s="15">
        <v>0.16717399999999999</v>
      </c>
      <c r="S25" s="19" t="str">
        <f t="shared" si="6"/>
        <v>+/-</v>
      </c>
      <c r="T25" s="20">
        <v>4.4032000000000002E-2</v>
      </c>
      <c r="U25" s="16" t="s">
        <v>129</v>
      </c>
      <c r="V25" s="7">
        <v>0.30432599999999999</v>
      </c>
      <c r="W25" s="8" t="s">
        <v>129</v>
      </c>
      <c r="X25" s="5">
        <v>0.19628999999999999</v>
      </c>
      <c r="Y25" s="3" t="str">
        <f t="shared" si="7"/>
        <v>+/-</v>
      </c>
      <c r="Z25" s="4">
        <v>1.3521999999999999E-2</v>
      </c>
      <c r="AA25" s="3" t="s">
        <v>129</v>
      </c>
      <c r="AB25" s="15">
        <v>0.35792099999999999</v>
      </c>
      <c r="AC25" s="19" t="s">
        <v>129</v>
      </c>
      <c r="AD25" s="7">
        <v>0.22169700000000001</v>
      </c>
      <c r="AE25" s="3" t="str">
        <f t="shared" si="8"/>
        <v>+/-</v>
      </c>
      <c r="AF25" s="4">
        <v>1.1938000000000001E-2</v>
      </c>
      <c r="AG25" s="3" t="s">
        <v>129</v>
      </c>
      <c r="AH25" s="15">
        <v>0.19761500000000001</v>
      </c>
      <c r="AI25" s="19" t="str">
        <f t="shared" si="9"/>
        <v>+/-</v>
      </c>
      <c r="AJ25" s="20">
        <v>2.9182E-2</v>
      </c>
      <c r="AK25" s="19" t="s">
        <v>129</v>
      </c>
      <c r="AL25" s="7">
        <v>0.31011899999999998</v>
      </c>
      <c r="AM25" s="8" t="s">
        <v>129</v>
      </c>
      <c r="AN25" s="5">
        <v>0.190583</v>
      </c>
      <c r="AO25" s="3" t="str">
        <f t="shared" si="0"/>
        <v>+/-</v>
      </c>
      <c r="AP25" s="4">
        <v>3.0499999999999999E-4</v>
      </c>
      <c r="AQ25" s="3" t="s">
        <v>129</v>
      </c>
      <c r="AR25" s="15">
        <v>0.27777400000000002</v>
      </c>
      <c r="AS25" s="19" t="s">
        <v>129</v>
      </c>
      <c r="AT25" s="7">
        <v>0.188975</v>
      </c>
      <c r="AU25" s="3" t="str">
        <f t="shared" si="1"/>
        <v>+/-</v>
      </c>
      <c r="AV25" s="4">
        <v>2.2592000000000001E-2</v>
      </c>
      <c r="AW25" s="3" t="s">
        <v>129</v>
      </c>
      <c r="AX25" s="15">
        <v>0.21684</v>
      </c>
      <c r="AY25" s="19" t="str">
        <f t="shared" si="2"/>
        <v>+/-</v>
      </c>
      <c r="AZ25" s="20">
        <v>5.4413999999999997E-2</v>
      </c>
      <c r="BA25" s="19" t="s">
        <v>129</v>
      </c>
      <c r="BB25" s="7">
        <v>0.30793100000000001</v>
      </c>
      <c r="BC25" s="8" t="s">
        <v>129</v>
      </c>
    </row>
    <row r="26" spans="2:55" x14ac:dyDescent="0.25">
      <c r="B26" s="37">
        <f t="shared" si="10"/>
        <v>22</v>
      </c>
      <c r="C26" s="27" t="s">
        <v>84</v>
      </c>
      <c r="D26" s="30" t="s">
        <v>22</v>
      </c>
      <c r="E26" s="37" t="str">
        <f t="shared" si="3"/>
        <v>16 D</v>
      </c>
      <c r="F26" s="29">
        <v>7.7175000000000002</v>
      </c>
      <c r="G26" s="44" t="s">
        <v>129</v>
      </c>
      <c r="H26" s="5">
        <v>0.56355299999999997</v>
      </c>
      <c r="I26" s="3" t="str">
        <f t="shared" si="4"/>
        <v>+/-</v>
      </c>
      <c r="J26" s="6">
        <v>1.0772E-2</v>
      </c>
      <c r="K26" s="6" t="s">
        <v>129</v>
      </c>
      <c r="L26" s="15">
        <v>0.60158100000000003</v>
      </c>
      <c r="M26" s="16" t="s">
        <v>129</v>
      </c>
      <c r="N26" s="7">
        <v>0.57971499999999998</v>
      </c>
      <c r="O26" s="3" t="str">
        <f t="shared" si="5"/>
        <v>+/-</v>
      </c>
      <c r="P26" s="4">
        <v>3.8418000000000001E-2</v>
      </c>
      <c r="Q26" s="6" t="s">
        <v>129</v>
      </c>
      <c r="R26" s="15">
        <v>0.56161399999999995</v>
      </c>
      <c r="S26" s="19" t="str">
        <f t="shared" si="6"/>
        <v>+/-</v>
      </c>
      <c r="T26" s="20">
        <v>4.3799999999999999E-2</v>
      </c>
      <c r="U26" s="16" t="s">
        <v>129</v>
      </c>
      <c r="V26" s="7">
        <v>0.64241000000000004</v>
      </c>
      <c r="W26" s="8" t="s">
        <v>129</v>
      </c>
      <c r="X26" s="5">
        <v>0.585206</v>
      </c>
      <c r="Y26" s="3" t="str">
        <f t="shared" si="7"/>
        <v>+/-</v>
      </c>
      <c r="Z26" s="4">
        <v>5.4894999999999999E-2</v>
      </c>
      <c r="AA26" s="3" t="s">
        <v>129</v>
      </c>
      <c r="AB26" s="15">
        <v>0.62676399999999999</v>
      </c>
      <c r="AC26" s="19" t="s">
        <v>129</v>
      </c>
      <c r="AD26" s="7">
        <v>0.59711199999999998</v>
      </c>
      <c r="AE26" s="3" t="str">
        <f t="shared" si="8"/>
        <v>+/-</v>
      </c>
      <c r="AF26" s="4">
        <v>1.0796E-2</v>
      </c>
      <c r="AG26" s="3" t="s">
        <v>129</v>
      </c>
      <c r="AH26" s="15">
        <v>0.58891800000000005</v>
      </c>
      <c r="AI26" s="19" t="str">
        <f t="shared" si="9"/>
        <v>+/-</v>
      </c>
      <c r="AJ26" s="20">
        <v>3.1826E-2</v>
      </c>
      <c r="AK26" s="19" t="s">
        <v>129</v>
      </c>
      <c r="AL26" s="7">
        <v>0.68193700000000002</v>
      </c>
      <c r="AM26" s="8" t="s">
        <v>129</v>
      </c>
      <c r="AN26" s="5">
        <v>0.62223300000000004</v>
      </c>
      <c r="AO26" s="3" t="str">
        <f t="shared" si="0"/>
        <v>+/-</v>
      </c>
      <c r="AP26" s="4">
        <v>1.7808999999999998E-2</v>
      </c>
      <c r="AQ26" s="3" t="s">
        <v>129</v>
      </c>
      <c r="AR26" s="15">
        <v>0.62309899999999996</v>
      </c>
      <c r="AS26" s="19" t="s">
        <v>129</v>
      </c>
      <c r="AT26" s="7">
        <v>0.55785899999999999</v>
      </c>
      <c r="AU26" s="3" t="str">
        <f t="shared" si="1"/>
        <v>+/-</v>
      </c>
      <c r="AV26" s="4">
        <v>2.3394000000000002E-2</v>
      </c>
      <c r="AW26" s="3" t="s">
        <v>129</v>
      </c>
      <c r="AX26" s="15">
        <v>0.60686399999999996</v>
      </c>
      <c r="AY26" s="19" t="str">
        <f t="shared" si="2"/>
        <v>+/-</v>
      </c>
      <c r="AZ26" s="20">
        <v>5.3681E-2</v>
      </c>
      <c r="BA26" s="19" t="s">
        <v>129</v>
      </c>
      <c r="BB26" s="7">
        <v>0.66069500000000003</v>
      </c>
      <c r="BC26" s="8" t="s">
        <v>129</v>
      </c>
    </row>
    <row r="27" spans="2:55" x14ac:dyDescent="0.25">
      <c r="B27" s="37">
        <f t="shared" si="10"/>
        <v>23</v>
      </c>
      <c r="C27" s="27" t="s">
        <v>85</v>
      </c>
      <c r="D27" s="30" t="s">
        <v>23</v>
      </c>
      <c r="E27" s="37" t="str">
        <f t="shared" si="3"/>
        <v>15 D</v>
      </c>
      <c r="F27" s="29">
        <v>7.8433909999999996</v>
      </c>
      <c r="G27" s="44" t="s">
        <v>129</v>
      </c>
      <c r="H27" s="5">
        <v>0.614255</v>
      </c>
      <c r="I27" s="3" t="str">
        <f t="shared" si="4"/>
        <v>+/-</v>
      </c>
      <c r="J27" s="6">
        <v>5.9059999999999998E-3</v>
      </c>
      <c r="K27" s="6" t="s">
        <v>129</v>
      </c>
      <c r="L27" s="15">
        <v>0.61998399999999998</v>
      </c>
      <c r="M27" s="16" t="s">
        <v>129</v>
      </c>
      <c r="N27" s="7">
        <v>0.59301999999999999</v>
      </c>
      <c r="O27" s="3" t="str">
        <f t="shared" si="5"/>
        <v>+/-</v>
      </c>
      <c r="P27" s="4">
        <v>3.3302999999999999E-2</v>
      </c>
      <c r="Q27" s="6" t="s">
        <v>129</v>
      </c>
      <c r="R27" s="15">
        <v>0.62621400000000005</v>
      </c>
      <c r="S27" s="19" t="str">
        <f t="shared" si="6"/>
        <v>+/-</v>
      </c>
      <c r="T27" s="20">
        <v>4.1570999999999997E-2</v>
      </c>
      <c r="U27" s="16" t="s">
        <v>129</v>
      </c>
      <c r="V27" s="7">
        <v>0.57857499999999995</v>
      </c>
      <c r="W27" s="8" t="s">
        <v>129</v>
      </c>
      <c r="X27" s="5">
        <v>0.66093900000000005</v>
      </c>
      <c r="Y27" s="3" t="str">
        <f t="shared" si="7"/>
        <v>+/-</v>
      </c>
      <c r="Z27" s="4">
        <v>2.7499999999999998E-3</v>
      </c>
      <c r="AA27" s="3" t="s">
        <v>129</v>
      </c>
      <c r="AB27" s="15">
        <v>0.69098499999999996</v>
      </c>
      <c r="AC27" s="19" t="s">
        <v>129</v>
      </c>
      <c r="AD27" s="7">
        <v>0.597742</v>
      </c>
      <c r="AE27" s="3" t="str">
        <f t="shared" si="8"/>
        <v>+/-</v>
      </c>
      <c r="AF27" s="4">
        <v>1.8442E-2</v>
      </c>
      <c r="AG27" s="3" t="s">
        <v>129</v>
      </c>
      <c r="AH27" s="15">
        <v>0.61326499999999995</v>
      </c>
      <c r="AI27" s="19" t="str">
        <f t="shared" si="9"/>
        <v>+/-</v>
      </c>
      <c r="AJ27" s="20">
        <v>7.3992000000000002E-2</v>
      </c>
      <c r="AK27" s="19" t="s">
        <v>129</v>
      </c>
      <c r="AL27" s="7">
        <v>0.74656999999999996</v>
      </c>
      <c r="AM27" s="8" t="s">
        <v>129</v>
      </c>
      <c r="AN27" s="5">
        <v>0.64576199999999995</v>
      </c>
      <c r="AO27" s="3" t="str">
        <f t="shared" si="0"/>
        <v>+/-</v>
      </c>
      <c r="AP27" s="4">
        <v>3.2573999999999999E-2</v>
      </c>
      <c r="AQ27" s="3" t="s">
        <v>129</v>
      </c>
      <c r="AR27" s="15">
        <v>0.87653300000000001</v>
      </c>
      <c r="AS27" s="19" t="s">
        <v>129</v>
      </c>
      <c r="AT27" s="7">
        <v>0.59411700000000001</v>
      </c>
      <c r="AU27" s="3" t="str">
        <f t="shared" si="1"/>
        <v>+/-</v>
      </c>
      <c r="AV27" s="4">
        <v>2.6960000000000001E-2</v>
      </c>
      <c r="AW27" s="3" t="s">
        <v>129</v>
      </c>
      <c r="AX27" s="15">
        <v>0.66507099999999997</v>
      </c>
      <c r="AY27" s="19" t="str">
        <f t="shared" si="2"/>
        <v>+/-</v>
      </c>
      <c r="AZ27" s="20">
        <v>5.6279000000000003E-2</v>
      </c>
      <c r="BA27" s="19" t="s">
        <v>129</v>
      </c>
      <c r="BB27" s="7">
        <v>0.60725399999999996</v>
      </c>
      <c r="BC27" s="8" t="s">
        <v>129</v>
      </c>
    </row>
    <row r="28" spans="2:55" x14ac:dyDescent="0.25">
      <c r="B28" s="37">
        <f t="shared" si="10"/>
        <v>24</v>
      </c>
      <c r="C28" s="27" t="s">
        <v>86</v>
      </c>
      <c r="D28" s="30" t="s">
        <v>24</v>
      </c>
      <c r="E28" s="37" t="str">
        <f t="shared" si="3"/>
        <v>16 D</v>
      </c>
      <c r="F28" s="29"/>
      <c r="G28" s="44" t="s">
        <v>129</v>
      </c>
      <c r="H28" s="5">
        <v>-9.9260000000000008E-3</v>
      </c>
      <c r="I28" s="3" t="str">
        <f t="shared" si="4"/>
        <v>+/-</v>
      </c>
      <c r="J28" s="6">
        <v>8.4799999999999997E-3</v>
      </c>
      <c r="K28" s="6" t="s">
        <v>129</v>
      </c>
      <c r="L28" s="15">
        <v>-7.6874999999999999E-2</v>
      </c>
      <c r="M28" s="16" t="s">
        <v>129</v>
      </c>
      <c r="N28" s="7">
        <v>-5.8724999999999999E-2</v>
      </c>
      <c r="O28" s="3" t="str">
        <f t="shared" si="5"/>
        <v>+/-</v>
      </c>
      <c r="P28" s="4">
        <v>2.179E-2</v>
      </c>
      <c r="Q28" s="6" t="s">
        <v>129</v>
      </c>
      <c r="R28" s="15">
        <v>-1.4633E-2</v>
      </c>
      <c r="S28" s="19" t="str">
        <f t="shared" si="6"/>
        <v>+/-</v>
      </c>
      <c r="T28" s="20">
        <v>2.1694000000000001E-2</v>
      </c>
      <c r="U28" s="16" t="s">
        <v>129</v>
      </c>
      <c r="V28" s="7">
        <v>-4.9756000000000002E-2</v>
      </c>
      <c r="W28" s="8" t="s">
        <v>129</v>
      </c>
      <c r="X28" s="5">
        <v>3.8101999999999997E-2</v>
      </c>
      <c r="Y28" s="3" t="str">
        <f t="shared" si="7"/>
        <v>+/-</v>
      </c>
      <c r="Z28" s="4">
        <v>2.0709000000000002E-2</v>
      </c>
      <c r="AA28" s="3" t="s">
        <v>129</v>
      </c>
      <c r="AB28" s="15">
        <v>-3.3417000000000002E-2</v>
      </c>
      <c r="AC28" s="19" t="s">
        <v>129</v>
      </c>
      <c r="AD28" s="7">
        <v>1.5996E-2</v>
      </c>
      <c r="AE28" s="3" t="str">
        <f t="shared" si="8"/>
        <v>+/-</v>
      </c>
      <c r="AF28" s="4">
        <v>3.6653999999999999E-2</v>
      </c>
      <c r="AG28" s="3" t="s">
        <v>129</v>
      </c>
      <c r="AH28" s="15">
        <v>-1.7083999999999998E-2</v>
      </c>
      <c r="AI28" s="19" t="str">
        <f t="shared" si="9"/>
        <v>+/-</v>
      </c>
      <c r="AJ28" s="20">
        <v>3.3442E-2</v>
      </c>
      <c r="AK28" s="19" t="s">
        <v>129</v>
      </c>
      <c r="AL28" s="7">
        <v>-1.4208E-2</v>
      </c>
      <c r="AM28" s="8" t="s">
        <v>129</v>
      </c>
      <c r="AN28" s="5">
        <v>-4.5859999999999998E-3</v>
      </c>
      <c r="AO28" s="3" t="str">
        <f t="shared" si="0"/>
        <v>+/-</v>
      </c>
      <c r="AP28" s="4">
        <v>1.4629E-2</v>
      </c>
      <c r="AQ28" s="3" t="s">
        <v>129</v>
      </c>
      <c r="AR28" s="15">
        <v>-2.1607999999999999E-2</v>
      </c>
      <c r="AS28" s="19" t="s">
        <v>129</v>
      </c>
      <c r="AT28" s="7">
        <v>-1.7767999999999999E-2</v>
      </c>
      <c r="AU28" s="3" t="str">
        <f t="shared" si="1"/>
        <v>+/-</v>
      </c>
      <c r="AV28" s="4">
        <v>1.6538000000000001E-2</v>
      </c>
      <c r="AW28" s="3" t="s">
        <v>129</v>
      </c>
      <c r="AX28" s="15">
        <v>-1.1708E-2</v>
      </c>
      <c r="AY28" s="19" t="str">
        <f t="shared" si="2"/>
        <v>+/-</v>
      </c>
      <c r="AZ28" s="20">
        <v>4.5642000000000002E-2</v>
      </c>
      <c r="BA28" s="19" t="s">
        <v>129</v>
      </c>
      <c r="BB28" s="7">
        <v>-2.971E-2</v>
      </c>
      <c r="BC28" s="8" t="s">
        <v>129</v>
      </c>
    </row>
    <row r="29" spans="2:55" x14ac:dyDescent="0.25">
      <c r="B29" s="37">
        <f t="shared" si="10"/>
        <v>25</v>
      </c>
      <c r="C29" s="27" t="s">
        <v>87</v>
      </c>
      <c r="D29" s="30" t="s">
        <v>25</v>
      </c>
      <c r="E29" s="37" t="str">
        <f t="shared" si="3"/>
        <v>17 D</v>
      </c>
      <c r="F29" s="29">
        <v>9.5457330000000002</v>
      </c>
      <c r="G29" s="44" t="s">
        <v>129</v>
      </c>
      <c r="H29" s="5">
        <v>0.65800400000000003</v>
      </c>
      <c r="I29" s="3" t="str">
        <f t="shared" si="4"/>
        <v>+/-</v>
      </c>
      <c r="J29" s="6">
        <v>4.1577999999999997E-2</v>
      </c>
      <c r="K29" s="6" t="s">
        <v>129</v>
      </c>
      <c r="L29" s="15">
        <v>0.62544999999999995</v>
      </c>
      <c r="M29" s="16" t="s">
        <v>129</v>
      </c>
      <c r="N29" s="7">
        <v>0.64582499999999998</v>
      </c>
      <c r="O29" s="3" t="str">
        <f t="shared" si="5"/>
        <v>+/-</v>
      </c>
      <c r="P29" s="4">
        <v>3.134E-2</v>
      </c>
      <c r="Q29" s="6" t="s">
        <v>129</v>
      </c>
      <c r="R29" s="15">
        <v>0.65485800000000005</v>
      </c>
      <c r="S29" s="19" t="str">
        <f t="shared" si="6"/>
        <v>+/-</v>
      </c>
      <c r="T29" s="20">
        <v>2.6755000000000001E-2</v>
      </c>
      <c r="U29" s="16" t="s">
        <v>129</v>
      </c>
      <c r="V29" s="7">
        <v>0.74019199999999996</v>
      </c>
      <c r="W29" s="8" t="s">
        <v>129</v>
      </c>
      <c r="X29" s="5">
        <v>0.73955099999999996</v>
      </c>
      <c r="Y29" s="3" t="str">
        <f t="shared" si="7"/>
        <v>+/-</v>
      </c>
      <c r="Z29" s="4">
        <v>2.6169000000000001E-2</v>
      </c>
      <c r="AA29" s="3" t="s">
        <v>129</v>
      </c>
      <c r="AB29" s="15">
        <v>0.74784399999999995</v>
      </c>
      <c r="AC29" s="19" t="s">
        <v>129</v>
      </c>
      <c r="AD29" s="7">
        <v>0.67693300000000001</v>
      </c>
      <c r="AE29" s="3" t="str">
        <f t="shared" si="8"/>
        <v>+/-</v>
      </c>
      <c r="AF29" s="4">
        <v>2.0063000000000001E-2</v>
      </c>
      <c r="AG29" s="3" t="s">
        <v>129</v>
      </c>
      <c r="AH29" s="15">
        <v>0.69043399999999999</v>
      </c>
      <c r="AI29" s="19" t="str">
        <f t="shared" si="9"/>
        <v>+/-</v>
      </c>
      <c r="AJ29" s="20">
        <v>3.4279999999999998E-2</v>
      </c>
      <c r="AK29" s="19" t="s">
        <v>129</v>
      </c>
      <c r="AL29" s="7">
        <v>0.77558099999999996</v>
      </c>
      <c r="AM29" s="8" t="s">
        <v>129</v>
      </c>
      <c r="AN29" s="5">
        <v>0.71834799999999999</v>
      </c>
      <c r="AO29" s="3" t="str">
        <f t="shared" si="0"/>
        <v>+/-</v>
      </c>
      <c r="AP29" s="4">
        <v>3.055E-3</v>
      </c>
      <c r="AQ29" s="3" t="s">
        <v>129</v>
      </c>
      <c r="AR29" s="15">
        <v>0.755911</v>
      </c>
      <c r="AS29" s="19" t="s">
        <v>129</v>
      </c>
      <c r="AT29" s="7">
        <v>0.67991699999999999</v>
      </c>
      <c r="AU29" s="3" t="str">
        <f t="shared" si="1"/>
        <v>+/-</v>
      </c>
      <c r="AV29" s="4">
        <v>2.3133000000000001E-2</v>
      </c>
      <c r="AW29" s="3" t="s">
        <v>129</v>
      </c>
      <c r="AX29" s="15">
        <v>0.71382599999999996</v>
      </c>
      <c r="AY29" s="19" t="str">
        <f t="shared" si="2"/>
        <v>+/-</v>
      </c>
      <c r="AZ29" s="20">
        <v>3.4389000000000003E-2</v>
      </c>
      <c r="BA29" s="19" t="s">
        <v>129</v>
      </c>
      <c r="BB29" s="7">
        <v>0.79670799999999997</v>
      </c>
      <c r="BC29" s="8" t="s">
        <v>129</v>
      </c>
    </row>
    <row r="30" spans="2:55" x14ac:dyDescent="0.25">
      <c r="B30" s="37">
        <f t="shared" si="10"/>
        <v>26</v>
      </c>
      <c r="C30" s="27" t="s">
        <v>88</v>
      </c>
      <c r="D30" s="30" t="s">
        <v>26</v>
      </c>
      <c r="E30" s="37" t="str">
        <f t="shared" si="3"/>
        <v>8 D</v>
      </c>
      <c r="F30" s="29">
        <v>3.2452670000000001</v>
      </c>
      <c r="G30" s="44" t="s">
        <v>129</v>
      </c>
      <c r="H30" s="5">
        <v>1.9777499999999999</v>
      </c>
      <c r="I30" s="3" t="str">
        <f t="shared" si="4"/>
        <v>+/-</v>
      </c>
      <c r="J30" s="6">
        <v>2.9687000000000002E-2</v>
      </c>
      <c r="K30" s="6" t="s">
        <v>129</v>
      </c>
      <c r="L30" s="15">
        <v>2.0562550000000002</v>
      </c>
      <c r="M30" s="16" t="s">
        <v>129</v>
      </c>
      <c r="N30" s="7">
        <v>2.1423380000000001</v>
      </c>
      <c r="O30" s="3" t="str">
        <f t="shared" si="5"/>
        <v>+/-</v>
      </c>
      <c r="P30" s="4">
        <v>4.3714999999999997E-2</v>
      </c>
      <c r="Q30" s="6" t="s">
        <v>129</v>
      </c>
      <c r="R30" s="15">
        <v>2.443333</v>
      </c>
      <c r="S30" s="19" t="str">
        <f t="shared" si="6"/>
        <v>+/-</v>
      </c>
      <c r="T30" s="20">
        <v>1.3969000000000001E-2</v>
      </c>
      <c r="U30" s="16" t="s">
        <v>129</v>
      </c>
      <c r="V30" s="7">
        <v>2.5674630000000001</v>
      </c>
      <c r="W30" s="8" t="s">
        <v>129</v>
      </c>
      <c r="X30" s="5">
        <v>1.9258679999999999</v>
      </c>
      <c r="Y30" s="3" t="str">
        <f t="shared" si="7"/>
        <v>+/-</v>
      </c>
      <c r="Z30" s="4">
        <v>2.231E-2</v>
      </c>
      <c r="AA30" s="3" t="s">
        <v>129</v>
      </c>
      <c r="AB30" s="15">
        <v>1.956083</v>
      </c>
      <c r="AC30" s="19" t="s">
        <v>129</v>
      </c>
      <c r="AD30" s="7">
        <v>2.0549170000000001</v>
      </c>
      <c r="AE30" s="3" t="str">
        <f t="shared" si="8"/>
        <v>+/-</v>
      </c>
      <c r="AF30" s="4">
        <v>3.8231000000000001E-2</v>
      </c>
      <c r="AG30" s="3" t="s">
        <v>129</v>
      </c>
      <c r="AH30" s="15">
        <v>2.309952</v>
      </c>
      <c r="AI30" s="19" t="str">
        <f t="shared" si="9"/>
        <v>+/-</v>
      </c>
      <c r="AJ30" s="20">
        <v>3.2809999999999999E-2</v>
      </c>
      <c r="AK30" s="19" t="s">
        <v>129</v>
      </c>
      <c r="AL30" s="7">
        <v>2.440839</v>
      </c>
      <c r="AM30" s="8" t="s">
        <v>129</v>
      </c>
      <c r="AN30" s="5">
        <v>1.9560649999999999</v>
      </c>
      <c r="AO30" s="3" t="str">
        <f t="shared" si="0"/>
        <v>+/-</v>
      </c>
      <c r="AP30" s="4">
        <v>5.6917000000000002E-2</v>
      </c>
      <c r="AQ30" s="3" t="s">
        <v>129</v>
      </c>
      <c r="AR30" s="15">
        <v>2.1367409999999998</v>
      </c>
      <c r="AS30" s="19" t="s">
        <v>129</v>
      </c>
      <c r="AT30" s="7">
        <v>2.0749770000000001</v>
      </c>
      <c r="AU30" s="3" t="str">
        <f t="shared" si="1"/>
        <v>+/-</v>
      </c>
      <c r="AV30" s="4">
        <v>1.5155E-2</v>
      </c>
      <c r="AW30" s="3" t="s">
        <v>129</v>
      </c>
      <c r="AX30" s="15">
        <v>2.4403760000000001</v>
      </c>
      <c r="AY30" s="19" t="str">
        <f t="shared" si="2"/>
        <v>+/-</v>
      </c>
      <c r="AZ30" s="20">
        <v>3.9791E-2</v>
      </c>
      <c r="BA30" s="19" t="s">
        <v>129</v>
      </c>
      <c r="BB30" s="7">
        <v>2.6213929999999999</v>
      </c>
      <c r="BC30" s="8" t="s">
        <v>129</v>
      </c>
    </row>
    <row r="31" spans="2:55" x14ac:dyDescent="0.25">
      <c r="B31" s="37">
        <f t="shared" si="10"/>
        <v>27</v>
      </c>
      <c r="C31" s="27" t="s">
        <v>89</v>
      </c>
      <c r="D31" s="30" t="s">
        <v>27</v>
      </c>
      <c r="E31" s="37" t="str">
        <f t="shared" si="3"/>
        <v>14 D</v>
      </c>
      <c r="F31" s="29">
        <v>9.3385549999999995</v>
      </c>
      <c r="G31" s="44" t="s">
        <v>129</v>
      </c>
      <c r="H31" s="5">
        <v>0.42930400000000002</v>
      </c>
      <c r="I31" s="3" t="str">
        <f t="shared" si="4"/>
        <v>+/-</v>
      </c>
      <c r="J31" s="6">
        <v>1.4552000000000001E-2</v>
      </c>
      <c r="K31" s="6" t="s">
        <v>129</v>
      </c>
      <c r="L31" s="15">
        <v>0.40235100000000001</v>
      </c>
      <c r="M31" s="16" t="s">
        <v>129</v>
      </c>
      <c r="N31" s="7">
        <v>0.43924000000000002</v>
      </c>
      <c r="O31" s="3" t="str">
        <f t="shared" si="5"/>
        <v>+/-</v>
      </c>
      <c r="P31" s="4">
        <v>1.6278000000000001E-2</v>
      </c>
      <c r="Q31" s="6" t="s">
        <v>129</v>
      </c>
      <c r="R31" s="15">
        <v>0.37116199999999999</v>
      </c>
      <c r="S31" s="19" t="str">
        <f t="shared" si="6"/>
        <v>+/-</v>
      </c>
      <c r="T31" s="20">
        <v>2.9072000000000001E-2</v>
      </c>
      <c r="U31" s="16" t="s">
        <v>129</v>
      </c>
      <c r="V31" s="7">
        <v>0.43876700000000002</v>
      </c>
      <c r="W31" s="8" t="s">
        <v>129</v>
      </c>
      <c r="X31" s="5">
        <v>0.41538799999999998</v>
      </c>
      <c r="Y31" s="3" t="str">
        <f t="shared" si="7"/>
        <v>+/-</v>
      </c>
      <c r="Z31" s="4">
        <v>1.2217E-2</v>
      </c>
      <c r="AA31" s="3" t="s">
        <v>129</v>
      </c>
      <c r="AB31" s="15">
        <v>0.41187299999999999</v>
      </c>
      <c r="AC31" s="19" t="s">
        <v>129</v>
      </c>
      <c r="AD31" s="7">
        <v>0.40199699999999999</v>
      </c>
      <c r="AE31" s="3" t="str">
        <f t="shared" si="8"/>
        <v>+/-</v>
      </c>
      <c r="AF31" s="4">
        <v>2.9175E-2</v>
      </c>
      <c r="AG31" s="3" t="s">
        <v>129</v>
      </c>
      <c r="AH31" s="15">
        <v>0.37494</v>
      </c>
      <c r="AI31" s="19" t="str">
        <f t="shared" si="9"/>
        <v>+/-</v>
      </c>
      <c r="AJ31" s="20">
        <v>4.2749000000000002E-2</v>
      </c>
      <c r="AK31" s="19" t="s">
        <v>129</v>
      </c>
      <c r="AL31" s="7">
        <v>0.39605200000000002</v>
      </c>
      <c r="AM31" s="8" t="s">
        <v>129</v>
      </c>
      <c r="AN31" s="5">
        <v>0.42258800000000002</v>
      </c>
      <c r="AO31" s="3" t="str">
        <f t="shared" si="0"/>
        <v>+/-</v>
      </c>
      <c r="AP31" s="4">
        <v>3.1233E-2</v>
      </c>
      <c r="AQ31" s="3" t="s">
        <v>129</v>
      </c>
      <c r="AR31" s="15">
        <v>0.44897500000000001</v>
      </c>
      <c r="AS31" s="19" t="s">
        <v>129</v>
      </c>
      <c r="AT31" s="7">
        <v>0.41507500000000003</v>
      </c>
      <c r="AU31" s="3" t="str">
        <f t="shared" si="1"/>
        <v>+/-</v>
      </c>
      <c r="AV31" s="4">
        <v>1.1032999999999999E-2</v>
      </c>
      <c r="AW31" s="3" t="s">
        <v>129</v>
      </c>
      <c r="AX31" s="15">
        <v>0.39652700000000002</v>
      </c>
      <c r="AY31" s="19" t="str">
        <f t="shared" si="2"/>
        <v>+/-</v>
      </c>
      <c r="AZ31" s="20">
        <v>3.3182999999999997E-2</v>
      </c>
      <c r="BA31" s="19" t="s">
        <v>129</v>
      </c>
      <c r="BB31" s="7">
        <v>0.48900399999999999</v>
      </c>
      <c r="BC31" s="8" t="s">
        <v>129</v>
      </c>
    </row>
    <row r="32" spans="2:55" x14ac:dyDescent="0.25">
      <c r="B32" s="37">
        <f t="shared" si="10"/>
        <v>28</v>
      </c>
      <c r="C32" s="27" t="s">
        <v>90</v>
      </c>
      <c r="D32" s="30" t="s">
        <v>28</v>
      </c>
      <c r="E32" s="37" t="str">
        <f t="shared" si="3"/>
        <v>17 D</v>
      </c>
      <c r="F32" s="29">
        <v>9.8242960000000004</v>
      </c>
      <c r="G32" s="44" t="s">
        <v>129</v>
      </c>
      <c r="H32" s="5">
        <v>8.6968370000000004</v>
      </c>
      <c r="I32" s="3" t="str">
        <f t="shared" si="4"/>
        <v>+/-</v>
      </c>
      <c r="J32" s="6">
        <v>3.4630000000000001E-2</v>
      </c>
      <c r="K32" s="6" t="s">
        <v>129</v>
      </c>
      <c r="L32" s="15">
        <v>8.4918410000000009</v>
      </c>
      <c r="M32" s="16" t="s">
        <v>129</v>
      </c>
      <c r="N32" s="7">
        <v>8.6909189999999992</v>
      </c>
      <c r="O32" s="3" t="str">
        <f t="shared" si="5"/>
        <v>+/-</v>
      </c>
      <c r="P32" s="4">
        <v>4.3395000000000003E-2</v>
      </c>
      <c r="Q32" s="6" t="s">
        <v>129</v>
      </c>
      <c r="R32" s="15">
        <v>8.3916140000000006</v>
      </c>
      <c r="S32" s="19" t="str">
        <f t="shared" si="6"/>
        <v>+/-</v>
      </c>
      <c r="T32" s="20">
        <v>0.19420200000000001</v>
      </c>
      <c r="U32" s="16" t="s">
        <v>129</v>
      </c>
      <c r="V32" s="7">
        <v>8.6159420000000004</v>
      </c>
      <c r="W32" s="8" t="s">
        <v>129</v>
      </c>
      <c r="X32" s="5">
        <v>8.6439319999999995</v>
      </c>
      <c r="Y32" s="3" t="str">
        <f t="shared" si="7"/>
        <v>+/-</v>
      </c>
      <c r="Z32" s="4">
        <v>4.4000000000000003E-3</v>
      </c>
      <c r="AA32" s="3" t="s">
        <v>129</v>
      </c>
      <c r="AB32" s="15">
        <v>8.6682249999999996</v>
      </c>
      <c r="AC32" s="19" t="s">
        <v>129</v>
      </c>
      <c r="AD32" s="7">
        <v>8.5330840000000006</v>
      </c>
      <c r="AE32" s="3" t="str">
        <f t="shared" si="8"/>
        <v>+/-</v>
      </c>
      <c r="AF32" s="4">
        <v>0.11289100000000001</v>
      </c>
      <c r="AG32" s="3" t="s">
        <v>129</v>
      </c>
      <c r="AH32" s="15">
        <v>8.5008459999999992</v>
      </c>
      <c r="AI32" s="19" t="str">
        <f t="shared" si="9"/>
        <v>+/-</v>
      </c>
      <c r="AJ32" s="20">
        <v>3.3857999999999999E-2</v>
      </c>
      <c r="AK32" s="19" t="s">
        <v>129</v>
      </c>
      <c r="AL32" s="7">
        <v>8.5454430000000006</v>
      </c>
      <c r="AM32" s="8" t="s">
        <v>129</v>
      </c>
      <c r="AN32" s="5">
        <v>8.6916349999999998</v>
      </c>
      <c r="AO32" s="3" t="str">
        <f t="shared" si="0"/>
        <v>+/-</v>
      </c>
      <c r="AP32" s="4">
        <v>4.1769000000000001E-2</v>
      </c>
      <c r="AQ32" s="3" t="s">
        <v>129</v>
      </c>
      <c r="AR32" s="15">
        <v>8.6102939999999997</v>
      </c>
      <c r="AS32" s="19" t="s">
        <v>129</v>
      </c>
      <c r="AT32" s="7">
        <v>8.6330559999999998</v>
      </c>
      <c r="AU32" s="3" t="str">
        <f t="shared" si="1"/>
        <v>+/-</v>
      </c>
      <c r="AV32" s="4">
        <v>0.18651899999999999</v>
      </c>
      <c r="AW32" s="3" t="s">
        <v>129</v>
      </c>
      <c r="AX32" s="15">
        <v>8.7003690000000002</v>
      </c>
      <c r="AY32" s="19" t="str">
        <f t="shared" si="2"/>
        <v>+/-</v>
      </c>
      <c r="AZ32" s="20">
        <v>4.8823999999999999E-2</v>
      </c>
      <c r="BA32" s="19" t="s">
        <v>129</v>
      </c>
      <c r="BB32" s="7">
        <v>8.2405749999999998</v>
      </c>
      <c r="BC32" s="8" t="s">
        <v>129</v>
      </c>
    </row>
    <row r="33" spans="2:55" x14ac:dyDescent="0.25">
      <c r="B33" s="37">
        <f t="shared" si="10"/>
        <v>29</v>
      </c>
      <c r="C33" s="27" t="s">
        <v>91</v>
      </c>
      <c r="D33" s="30" t="s">
        <v>29</v>
      </c>
      <c r="E33" s="37" t="str">
        <f t="shared" si="3"/>
        <v>5 D</v>
      </c>
      <c r="F33" s="29">
        <v>2.341326</v>
      </c>
      <c r="G33" s="44" t="s">
        <v>129</v>
      </c>
      <c r="H33" s="5">
        <v>0.77202099999999996</v>
      </c>
      <c r="I33" s="3" t="str">
        <f t="shared" si="4"/>
        <v>+/-</v>
      </c>
      <c r="J33" s="6">
        <v>4.75E-4</v>
      </c>
      <c r="K33" s="6" t="s">
        <v>129</v>
      </c>
      <c r="L33" s="15">
        <v>0.92903800000000003</v>
      </c>
      <c r="M33" s="16" t="s">
        <v>129</v>
      </c>
      <c r="N33" s="7">
        <v>1.0266660000000001</v>
      </c>
      <c r="O33" s="3" t="str">
        <f t="shared" si="5"/>
        <v>+/-</v>
      </c>
      <c r="P33" s="4">
        <v>6.0766000000000001E-2</v>
      </c>
      <c r="Q33" s="6" t="s">
        <v>129</v>
      </c>
      <c r="R33" s="15">
        <v>1.0292870000000001</v>
      </c>
      <c r="S33" s="19" t="str">
        <f t="shared" si="6"/>
        <v>+/-</v>
      </c>
      <c r="T33" s="20">
        <v>6.3855999999999996E-2</v>
      </c>
      <c r="U33" s="16" t="s">
        <v>129</v>
      </c>
      <c r="V33" s="7">
        <v>1.135413</v>
      </c>
      <c r="W33" s="8" t="s">
        <v>129</v>
      </c>
      <c r="X33" s="5">
        <v>0.83369099999999996</v>
      </c>
      <c r="Y33" s="3" t="str">
        <f t="shared" si="7"/>
        <v>+/-</v>
      </c>
      <c r="Z33" s="4">
        <v>4.147E-2</v>
      </c>
      <c r="AA33" s="3" t="s">
        <v>129</v>
      </c>
      <c r="AB33" s="15">
        <v>0.78888800000000003</v>
      </c>
      <c r="AC33" s="19" t="s">
        <v>129</v>
      </c>
      <c r="AD33" s="7">
        <v>1.0524789999999999</v>
      </c>
      <c r="AE33" s="3" t="str">
        <f t="shared" si="8"/>
        <v>+/-</v>
      </c>
      <c r="AF33" s="4">
        <v>1.8976E-2</v>
      </c>
      <c r="AG33" s="3" t="s">
        <v>129</v>
      </c>
      <c r="AH33" s="15">
        <v>1.00942</v>
      </c>
      <c r="AI33" s="19" t="str">
        <f t="shared" si="9"/>
        <v>+/-</v>
      </c>
      <c r="AJ33" s="20">
        <v>5.1782000000000002E-2</v>
      </c>
      <c r="AK33" s="19" t="s">
        <v>129</v>
      </c>
      <c r="AL33" s="7">
        <v>1.1094029999999999</v>
      </c>
      <c r="AM33" s="8" t="s">
        <v>129</v>
      </c>
      <c r="AN33" s="5">
        <v>0.81786099999999995</v>
      </c>
      <c r="AO33" s="3" t="str">
        <f t="shared" si="0"/>
        <v>+/-</v>
      </c>
      <c r="AP33" s="4">
        <v>4.0792000000000002E-2</v>
      </c>
      <c r="AQ33" s="3" t="s">
        <v>129</v>
      </c>
      <c r="AR33" s="15">
        <v>0.893988</v>
      </c>
      <c r="AS33" s="19" t="s">
        <v>129</v>
      </c>
      <c r="AT33" s="7">
        <v>1.0517319999999999</v>
      </c>
      <c r="AU33" s="3" t="str">
        <f t="shared" si="1"/>
        <v>+/-</v>
      </c>
      <c r="AV33" s="4">
        <v>3.2381E-2</v>
      </c>
      <c r="AW33" s="3" t="s">
        <v>129</v>
      </c>
      <c r="AX33" s="15">
        <v>0.99230799999999997</v>
      </c>
      <c r="AY33" s="19" t="str">
        <f t="shared" si="2"/>
        <v>+/-</v>
      </c>
      <c r="AZ33" s="20">
        <v>1.5758999999999999E-2</v>
      </c>
      <c r="BA33" s="19" t="s">
        <v>129</v>
      </c>
      <c r="BB33" s="7">
        <v>0.97394700000000001</v>
      </c>
      <c r="BC33" s="8" t="s">
        <v>129</v>
      </c>
    </row>
    <row r="34" spans="2:55" x14ac:dyDescent="0.25">
      <c r="B34" s="37">
        <f t="shared" si="10"/>
        <v>30</v>
      </c>
      <c r="C34" s="27" t="s">
        <v>92</v>
      </c>
      <c r="D34" s="30" t="s">
        <v>30</v>
      </c>
      <c r="E34" s="37" t="str">
        <f t="shared" si="3"/>
        <v>13 D</v>
      </c>
      <c r="F34" s="29">
        <v>6.9548490000000003</v>
      </c>
      <c r="G34" s="44" t="s">
        <v>129</v>
      </c>
      <c r="H34" s="5">
        <v>5.8131159999999999</v>
      </c>
      <c r="I34" s="3" t="str">
        <f t="shared" si="4"/>
        <v>+/-</v>
      </c>
      <c r="J34" s="6">
        <v>7.8436000000000006E-2</v>
      </c>
      <c r="K34" s="6" t="s">
        <v>129</v>
      </c>
      <c r="L34" s="15">
        <v>6.6084199999999997</v>
      </c>
      <c r="M34" s="16" t="s">
        <v>129</v>
      </c>
      <c r="N34" s="7">
        <v>6.3110410000000003</v>
      </c>
      <c r="O34" s="3" t="str">
        <f t="shared" si="5"/>
        <v>+/-</v>
      </c>
      <c r="P34" s="4">
        <v>5.5839E-2</v>
      </c>
      <c r="Q34" s="6" t="s">
        <v>129</v>
      </c>
      <c r="R34" s="15">
        <v>6.2928499999999996</v>
      </c>
      <c r="S34" s="19" t="str">
        <f t="shared" si="6"/>
        <v>+/-</v>
      </c>
      <c r="T34" s="20">
        <v>6.0867999999999998E-2</v>
      </c>
      <c r="U34" s="16" t="s">
        <v>129</v>
      </c>
      <c r="V34" s="7">
        <v>6.3353809999999999</v>
      </c>
      <c r="W34" s="8" t="s">
        <v>129</v>
      </c>
      <c r="X34" s="5">
        <v>5.9482720000000002</v>
      </c>
      <c r="Y34" s="3" t="str">
        <f t="shared" si="7"/>
        <v>+/-</v>
      </c>
      <c r="Z34" s="4">
        <v>6.4706E-2</v>
      </c>
      <c r="AA34" s="3" t="s">
        <v>129</v>
      </c>
      <c r="AB34" s="15">
        <v>6.3708369999999999</v>
      </c>
      <c r="AC34" s="19" t="s">
        <v>129</v>
      </c>
      <c r="AD34" s="7">
        <v>6.3952260000000001</v>
      </c>
      <c r="AE34" s="3" t="str">
        <f t="shared" si="8"/>
        <v>+/-</v>
      </c>
      <c r="AF34" s="4">
        <v>3.9362000000000001E-2</v>
      </c>
      <c r="AG34" s="3" t="s">
        <v>129</v>
      </c>
      <c r="AH34" s="15">
        <v>6.310149</v>
      </c>
      <c r="AI34" s="19" t="str">
        <f t="shared" si="9"/>
        <v>+/-</v>
      </c>
      <c r="AJ34" s="20">
        <v>5.9249999999999997E-2</v>
      </c>
      <c r="AK34" s="19" t="s">
        <v>129</v>
      </c>
      <c r="AL34" s="7">
        <v>6.4318650000000002</v>
      </c>
      <c r="AM34" s="8" t="s">
        <v>129</v>
      </c>
      <c r="AN34" s="5">
        <v>5.9071030000000002</v>
      </c>
      <c r="AO34" s="3" t="str">
        <f t="shared" si="0"/>
        <v>+/-</v>
      </c>
      <c r="AP34" s="4">
        <v>9.3830999999999998E-2</v>
      </c>
      <c r="AQ34" s="3" t="s">
        <v>129</v>
      </c>
      <c r="AR34" s="15">
        <v>6.3015030000000003</v>
      </c>
      <c r="AS34" s="19" t="s">
        <v>129</v>
      </c>
      <c r="AT34" s="7">
        <v>6.3371310000000003</v>
      </c>
      <c r="AU34" s="3" t="str">
        <f t="shared" si="1"/>
        <v>+/-</v>
      </c>
      <c r="AV34" s="4">
        <v>2.3147999999999998E-2</v>
      </c>
      <c r="AW34" s="3" t="s">
        <v>129</v>
      </c>
      <c r="AX34" s="15">
        <v>6.3922090000000003</v>
      </c>
      <c r="AY34" s="19" t="str">
        <f t="shared" si="2"/>
        <v>+/-</v>
      </c>
      <c r="AZ34" s="20">
        <v>4.8957000000000001E-2</v>
      </c>
      <c r="BA34" s="19" t="s">
        <v>129</v>
      </c>
      <c r="BB34" s="7">
        <v>6.3650149999999996</v>
      </c>
      <c r="BC34" s="8" t="s">
        <v>129</v>
      </c>
    </row>
    <row r="35" spans="2:55" x14ac:dyDescent="0.25">
      <c r="B35" s="37">
        <f t="shared" si="10"/>
        <v>31</v>
      </c>
      <c r="C35" s="27" t="s">
        <v>93</v>
      </c>
      <c r="D35" s="30" t="s">
        <v>31</v>
      </c>
      <c r="E35" s="37" t="str">
        <f t="shared" si="3"/>
        <v>8 D</v>
      </c>
      <c r="F35" s="29">
        <v>3.8063380000000002</v>
      </c>
      <c r="G35" s="44" t="s">
        <v>129</v>
      </c>
      <c r="H35" s="5">
        <v>0.474746</v>
      </c>
      <c r="I35" s="3" t="str">
        <f t="shared" si="4"/>
        <v>+/-</v>
      </c>
      <c r="J35" s="6">
        <v>4.0200000000000001E-4</v>
      </c>
      <c r="K35" s="6" t="s">
        <v>129</v>
      </c>
      <c r="L35" s="15">
        <v>0.47883700000000001</v>
      </c>
      <c r="M35" s="16" t="s">
        <v>129</v>
      </c>
      <c r="N35" s="7">
        <v>0.40773599999999999</v>
      </c>
      <c r="O35" s="3" t="str">
        <f t="shared" si="5"/>
        <v>+/-</v>
      </c>
      <c r="P35" s="4">
        <v>8.8159999999999992E-3</v>
      </c>
      <c r="Q35" s="6" t="s">
        <v>129</v>
      </c>
      <c r="R35" s="15">
        <v>0.58044200000000001</v>
      </c>
      <c r="S35" s="19" t="str">
        <f t="shared" si="6"/>
        <v>+/-</v>
      </c>
      <c r="T35" s="20">
        <v>3.7116999999999997E-2</v>
      </c>
      <c r="U35" s="16" t="s">
        <v>129</v>
      </c>
      <c r="V35" s="7">
        <v>1.108209</v>
      </c>
      <c r="W35" s="8" t="s">
        <v>129</v>
      </c>
      <c r="X35" s="5">
        <v>0.60540099999999997</v>
      </c>
      <c r="Y35" s="3" t="str">
        <f t="shared" si="7"/>
        <v>+/-</v>
      </c>
      <c r="Z35" s="4">
        <v>6.2854999999999994E-2</v>
      </c>
      <c r="AA35" s="3" t="s">
        <v>129</v>
      </c>
      <c r="AB35" s="15">
        <v>0.61192100000000005</v>
      </c>
      <c r="AC35" s="19" t="s">
        <v>129</v>
      </c>
      <c r="AD35" s="7">
        <v>0.72741400000000001</v>
      </c>
      <c r="AE35" s="3" t="str">
        <f t="shared" si="8"/>
        <v>+/-</v>
      </c>
      <c r="AF35" s="4">
        <v>2.5911E-2</v>
      </c>
      <c r="AG35" s="3" t="s">
        <v>129</v>
      </c>
      <c r="AH35" s="15">
        <v>0.83738199999999996</v>
      </c>
      <c r="AI35" s="19" t="str">
        <f t="shared" si="9"/>
        <v>+/-</v>
      </c>
      <c r="AJ35" s="20">
        <v>3.5813999999999999E-2</v>
      </c>
      <c r="AK35" s="19" t="s">
        <v>129</v>
      </c>
      <c r="AL35" s="7">
        <v>1.7918799999999999</v>
      </c>
      <c r="AM35" s="8" t="s">
        <v>129</v>
      </c>
      <c r="AN35" s="5">
        <v>0.45427899999999999</v>
      </c>
      <c r="AO35" s="3" t="str">
        <f t="shared" si="0"/>
        <v>+/-</v>
      </c>
      <c r="AP35" s="4">
        <v>1.5115E-2</v>
      </c>
      <c r="AQ35" s="3" t="s">
        <v>129</v>
      </c>
      <c r="AR35" s="15">
        <v>0.52421099999999998</v>
      </c>
      <c r="AS35" s="19" t="s">
        <v>129</v>
      </c>
      <c r="AT35" s="7">
        <v>0.46147899999999997</v>
      </c>
      <c r="AU35" s="3" t="str">
        <f t="shared" si="1"/>
        <v>+/-</v>
      </c>
      <c r="AV35" s="4">
        <v>4.0564000000000003E-2</v>
      </c>
      <c r="AW35" s="3" t="s">
        <v>129</v>
      </c>
      <c r="AX35" s="15">
        <v>0.60277800000000004</v>
      </c>
      <c r="AY35" s="19" t="str">
        <f t="shared" si="2"/>
        <v>+/-</v>
      </c>
      <c r="AZ35" s="20">
        <v>4.4505999999999997E-2</v>
      </c>
      <c r="BA35" s="19" t="s">
        <v>129</v>
      </c>
      <c r="BB35" s="7">
        <v>1.135448</v>
      </c>
      <c r="BC35" s="8" t="s">
        <v>129</v>
      </c>
    </row>
    <row r="36" spans="2:55" x14ac:dyDescent="0.25">
      <c r="B36" s="37">
        <f t="shared" si="10"/>
        <v>32</v>
      </c>
      <c r="C36" s="27" t="s">
        <v>94</v>
      </c>
      <c r="D36" s="30" t="s">
        <v>32</v>
      </c>
      <c r="E36" s="37" t="str">
        <f t="shared" si="3"/>
        <v>5 D</v>
      </c>
      <c r="F36" s="29">
        <v>2.5981000000000001</v>
      </c>
      <c r="G36" s="44" t="s">
        <v>129</v>
      </c>
      <c r="H36" s="5">
        <v>2.9479999999999999E-2</v>
      </c>
      <c r="I36" s="3" t="str">
        <f t="shared" si="4"/>
        <v>+/-</v>
      </c>
      <c r="J36" s="6">
        <v>5.7780000000000001E-3</v>
      </c>
      <c r="K36" s="6" t="s">
        <v>129</v>
      </c>
      <c r="L36" s="15">
        <v>0.106119</v>
      </c>
      <c r="M36" s="16" t="s">
        <v>129</v>
      </c>
      <c r="N36" s="7">
        <v>0.174817</v>
      </c>
      <c r="O36" s="3" t="str">
        <f t="shared" si="5"/>
        <v>+/-</v>
      </c>
      <c r="P36" s="4">
        <v>1.6999E-2</v>
      </c>
      <c r="Q36" s="6" t="s">
        <v>129</v>
      </c>
      <c r="R36" s="15">
        <v>0.56076700000000002</v>
      </c>
      <c r="S36" s="19" t="str">
        <f t="shared" si="6"/>
        <v>+/-</v>
      </c>
      <c r="T36" s="20">
        <v>3.4315999999999999E-2</v>
      </c>
      <c r="U36" s="16" t="s">
        <v>129</v>
      </c>
      <c r="V36" s="7">
        <v>1.360943</v>
      </c>
      <c r="W36" s="8" t="s">
        <v>129</v>
      </c>
      <c r="X36" s="5">
        <v>0.14771999999999999</v>
      </c>
      <c r="Y36" s="3" t="str">
        <f t="shared" si="7"/>
        <v>+/-</v>
      </c>
      <c r="Z36" s="4">
        <v>1.4818E-2</v>
      </c>
      <c r="AA36" s="3" t="s">
        <v>129</v>
      </c>
      <c r="AB36" s="15">
        <v>0.23937900000000001</v>
      </c>
      <c r="AC36" s="19" t="s">
        <v>129</v>
      </c>
      <c r="AD36" s="7">
        <v>0.41695500000000002</v>
      </c>
      <c r="AE36" s="3" t="str">
        <f t="shared" si="8"/>
        <v>+/-</v>
      </c>
      <c r="AF36" s="4">
        <v>6.5849999999999997E-3</v>
      </c>
      <c r="AG36" s="3" t="s">
        <v>129</v>
      </c>
      <c r="AH36" s="15">
        <v>0.87896399999999997</v>
      </c>
      <c r="AI36" s="19" t="str">
        <f t="shared" si="9"/>
        <v>+/-</v>
      </c>
      <c r="AJ36" s="20">
        <v>3.4758999999999998E-2</v>
      </c>
      <c r="AK36" s="19" t="s">
        <v>129</v>
      </c>
      <c r="AL36" s="7">
        <v>1.41266</v>
      </c>
      <c r="AM36" s="8" t="s">
        <v>129</v>
      </c>
      <c r="AN36" s="5">
        <v>2.5305999999999999E-2</v>
      </c>
      <c r="AO36" s="3" t="str">
        <f t="shared" si="0"/>
        <v>+/-</v>
      </c>
      <c r="AP36" s="4">
        <v>1.4664999999999999E-2</v>
      </c>
      <c r="AQ36" s="3" t="s">
        <v>129</v>
      </c>
      <c r="AR36" s="15">
        <v>0.142535</v>
      </c>
      <c r="AS36" s="19" t="s">
        <v>129</v>
      </c>
      <c r="AT36" s="7">
        <v>0.39224300000000001</v>
      </c>
      <c r="AU36" s="3" t="str">
        <f t="shared" si="1"/>
        <v>+/-</v>
      </c>
      <c r="AV36" s="4">
        <v>7.4339999999999996E-3</v>
      </c>
      <c r="AW36" s="3" t="s">
        <v>129</v>
      </c>
      <c r="AX36" s="15">
        <v>1.0040519999999999</v>
      </c>
      <c r="AY36" s="19" t="str">
        <f t="shared" si="2"/>
        <v>+/-</v>
      </c>
      <c r="AZ36" s="20">
        <v>4.4398E-2</v>
      </c>
      <c r="BA36" s="19" t="s">
        <v>129</v>
      </c>
      <c r="BB36" s="7">
        <v>1.0886039999999999</v>
      </c>
      <c r="BC36" s="8" t="s">
        <v>129</v>
      </c>
    </row>
    <row r="37" spans="2:55" x14ac:dyDescent="0.25">
      <c r="B37" s="37">
        <f t="shared" si="10"/>
        <v>33</v>
      </c>
      <c r="C37" s="27" t="s">
        <v>95</v>
      </c>
      <c r="D37" s="30" t="s">
        <v>33</v>
      </c>
      <c r="E37" s="37" t="str">
        <f t="shared" si="3"/>
        <v>7 D</v>
      </c>
      <c r="F37" s="29">
        <v>3.8715929999999998</v>
      </c>
      <c r="G37" s="44" t="s">
        <v>129</v>
      </c>
      <c r="H37" s="5">
        <v>1.0712520000000001</v>
      </c>
      <c r="I37" s="3" t="str">
        <f t="shared" si="4"/>
        <v>+/-</v>
      </c>
      <c r="J37" s="6">
        <v>1.1617000000000001E-2</v>
      </c>
      <c r="K37" s="6" t="s">
        <v>129</v>
      </c>
      <c r="L37" s="15">
        <v>1.4544239999999999</v>
      </c>
      <c r="M37" s="16" t="s">
        <v>129</v>
      </c>
      <c r="N37" s="7">
        <v>1.925718</v>
      </c>
      <c r="O37" s="3" t="str">
        <f t="shared" si="5"/>
        <v>+/-</v>
      </c>
      <c r="P37" s="4">
        <v>6.6723000000000005E-2</v>
      </c>
      <c r="Q37" s="6" t="s">
        <v>129</v>
      </c>
      <c r="R37" s="15">
        <v>2.3276140000000001</v>
      </c>
      <c r="S37" s="19" t="str">
        <f t="shared" si="6"/>
        <v>+/-</v>
      </c>
      <c r="T37" s="20">
        <v>7.1694999999999995E-2</v>
      </c>
      <c r="U37" s="16" t="s">
        <v>129</v>
      </c>
      <c r="V37" s="7">
        <v>2.7557839999999998</v>
      </c>
      <c r="W37" s="8" t="s">
        <v>129</v>
      </c>
      <c r="X37" s="5">
        <v>1.740108</v>
      </c>
      <c r="Y37" s="3" t="str">
        <f t="shared" si="7"/>
        <v>+/-</v>
      </c>
      <c r="Z37" s="4">
        <v>0.13145799999999999</v>
      </c>
      <c r="AA37" s="3" t="s">
        <v>129</v>
      </c>
      <c r="AB37" s="15">
        <v>2.1461990000000002</v>
      </c>
      <c r="AC37" s="19" t="s">
        <v>129</v>
      </c>
      <c r="AD37" s="7">
        <v>2.462529</v>
      </c>
      <c r="AE37" s="3" t="str">
        <f t="shared" si="8"/>
        <v>+/-</v>
      </c>
      <c r="AF37" s="4">
        <v>0.17147000000000001</v>
      </c>
      <c r="AG37" s="3" t="s">
        <v>129</v>
      </c>
      <c r="AH37" s="15">
        <v>3.1817579999999999</v>
      </c>
      <c r="AI37" s="19" t="str">
        <f t="shared" si="9"/>
        <v>+/-</v>
      </c>
      <c r="AJ37" s="20">
        <v>4.1105000000000003E-2</v>
      </c>
      <c r="AK37" s="19" t="s">
        <v>129</v>
      </c>
      <c r="AL37" s="7">
        <v>3.431298</v>
      </c>
      <c r="AM37" s="8" t="s">
        <v>129</v>
      </c>
      <c r="AN37" s="5">
        <v>1.686863</v>
      </c>
      <c r="AO37" s="3" t="str">
        <f t="shared" si="0"/>
        <v>+/-</v>
      </c>
      <c r="AP37" s="4">
        <v>7.7897999999999995E-2</v>
      </c>
      <c r="AQ37" s="3" t="s">
        <v>129</v>
      </c>
      <c r="AR37" s="15">
        <v>1.846141</v>
      </c>
      <c r="AS37" s="19" t="s">
        <v>129</v>
      </c>
      <c r="AT37" s="7">
        <v>2.2368060000000001</v>
      </c>
      <c r="AU37" s="3" t="str">
        <f t="shared" si="1"/>
        <v>+/-</v>
      </c>
      <c r="AV37" s="4">
        <v>0.129936</v>
      </c>
      <c r="AW37" s="3" t="s">
        <v>129</v>
      </c>
      <c r="AX37" s="15">
        <v>2.4395859999999998</v>
      </c>
      <c r="AY37" s="19" t="str">
        <f t="shared" si="2"/>
        <v>+/-</v>
      </c>
      <c r="AZ37" s="20">
        <v>3.6582000000000003E-2</v>
      </c>
      <c r="BA37" s="19" t="s">
        <v>129</v>
      </c>
      <c r="BB37" s="7">
        <v>2.9423439999999998</v>
      </c>
      <c r="BC37" s="8" t="s">
        <v>129</v>
      </c>
    </row>
    <row r="38" spans="2:55" x14ac:dyDescent="0.25">
      <c r="B38" s="37">
        <f t="shared" si="10"/>
        <v>34</v>
      </c>
      <c r="C38" s="27" t="s">
        <v>96</v>
      </c>
      <c r="D38" s="30" t="s">
        <v>34</v>
      </c>
      <c r="E38" s="37" t="str">
        <f t="shared" si="3"/>
        <v>10 D</v>
      </c>
      <c r="F38" s="29">
        <v>4.4090439999999997</v>
      </c>
      <c r="G38" s="44" t="s">
        <v>129</v>
      </c>
      <c r="H38" s="5">
        <v>2.6460789999999998</v>
      </c>
      <c r="I38" s="3" t="str">
        <f t="shared" si="4"/>
        <v>+/-</v>
      </c>
      <c r="J38" s="6">
        <v>3.4322999999999999E-2</v>
      </c>
      <c r="K38" s="6" t="s">
        <v>129</v>
      </c>
      <c r="L38" s="15">
        <v>2.806765</v>
      </c>
      <c r="M38" s="16" t="s">
        <v>129</v>
      </c>
      <c r="N38" s="7">
        <v>3.3374199999999998</v>
      </c>
      <c r="O38" s="3" t="str">
        <f t="shared" si="5"/>
        <v>+/-</v>
      </c>
      <c r="P38" s="4">
        <v>0.13053600000000001</v>
      </c>
      <c r="Q38" s="6" t="s">
        <v>129</v>
      </c>
      <c r="R38" s="15">
        <v>3.556295</v>
      </c>
      <c r="S38" s="19" t="str">
        <f t="shared" si="6"/>
        <v>+/-</v>
      </c>
      <c r="T38" s="20">
        <v>0.188974</v>
      </c>
      <c r="U38" s="16" t="s">
        <v>129</v>
      </c>
      <c r="V38" s="7">
        <v>4.1048850000000003</v>
      </c>
      <c r="W38" s="8" t="s">
        <v>129</v>
      </c>
      <c r="X38" s="5">
        <v>2.5217550000000002</v>
      </c>
      <c r="Y38" s="3" t="str">
        <f t="shared" si="7"/>
        <v>+/-</v>
      </c>
      <c r="Z38" s="4">
        <v>5.7861999999999997E-2</v>
      </c>
      <c r="AA38" s="3" t="s">
        <v>129</v>
      </c>
      <c r="AB38" s="15">
        <v>2.6849989999999999</v>
      </c>
      <c r="AC38" s="19" t="s">
        <v>129</v>
      </c>
      <c r="AD38" s="7">
        <v>3.1189070000000001</v>
      </c>
      <c r="AE38" s="3" t="str">
        <f t="shared" si="8"/>
        <v>+/-</v>
      </c>
      <c r="AF38" s="4">
        <v>4.9301999999999999E-2</v>
      </c>
      <c r="AG38" s="3" t="s">
        <v>129</v>
      </c>
      <c r="AH38" s="15">
        <v>3.128606</v>
      </c>
      <c r="AI38" s="19" t="str">
        <f t="shared" si="9"/>
        <v>+/-</v>
      </c>
      <c r="AJ38" s="20">
        <v>4.5624999999999999E-2</v>
      </c>
      <c r="AK38" s="19" t="s">
        <v>129</v>
      </c>
      <c r="AL38" s="7">
        <v>3.6826490000000001</v>
      </c>
      <c r="AM38" s="8" t="s">
        <v>129</v>
      </c>
      <c r="AN38" s="5">
        <v>2.6267010000000002</v>
      </c>
      <c r="AO38" s="3" t="str">
        <f t="shared" si="0"/>
        <v>+/-</v>
      </c>
      <c r="AP38" s="4">
        <v>2.4722999999999998E-2</v>
      </c>
      <c r="AQ38" s="3" t="s">
        <v>129</v>
      </c>
      <c r="AR38" s="15">
        <v>3.2227990000000002</v>
      </c>
      <c r="AS38" s="19" t="s">
        <v>129</v>
      </c>
      <c r="AT38" s="7">
        <v>3.4236390000000001</v>
      </c>
      <c r="AU38" s="3" t="str">
        <f t="shared" si="1"/>
        <v>+/-</v>
      </c>
      <c r="AV38" s="4">
        <v>0.105215</v>
      </c>
      <c r="AW38" s="3" t="s">
        <v>129</v>
      </c>
      <c r="AX38" s="15">
        <v>3.620603</v>
      </c>
      <c r="AY38" s="19" t="str">
        <f t="shared" si="2"/>
        <v>+/-</v>
      </c>
      <c r="AZ38" s="20">
        <v>0.13958000000000001</v>
      </c>
      <c r="BA38" s="19" t="s">
        <v>129</v>
      </c>
      <c r="BB38" s="7">
        <v>4.1330039999999997</v>
      </c>
      <c r="BC38" s="8" t="s">
        <v>129</v>
      </c>
    </row>
    <row r="39" spans="2:55" x14ac:dyDescent="0.25">
      <c r="B39" s="37">
        <f t="shared" si="10"/>
        <v>35</v>
      </c>
      <c r="C39" s="27" t="s">
        <v>97</v>
      </c>
      <c r="D39" s="30" t="s">
        <v>35</v>
      </c>
      <c r="E39" s="37" t="str">
        <f t="shared" si="3"/>
        <v>5 D</v>
      </c>
      <c r="F39" s="29">
        <v>2.6563859999999999</v>
      </c>
      <c r="G39" s="44" t="s">
        <v>129</v>
      </c>
      <c r="H39" s="5">
        <v>1.0998399999999999</v>
      </c>
      <c r="I39" s="3" t="str">
        <f t="shared" si="4"/>
        <v>+/-</v>
      </c>
      <c r="J39" s="6">
        <v>7.7188000000000007E-2</v>
      </c>
      <c r="K39" s="6" t="s">
        <v>129</v>
      </c>
      <c r="L39" s="15">
        <v>1.0884419999999999</v>
      </c>
      <c r="M39" s="16" t="s">
        <v>129</v>
      </c>
      <c r="N39" s="7">
        <v>1.4494819999999999</v>
      </c>
      <c r="O39" s="3" t="str">
        <f t="shared" si="5"/>
        <v>+/-</v>
      </c>
      <c r="P39" s="4">
        <v>3.6199000000000002E-2</v>
      </c>
      <c r="Q39" s="6" t="s">
        <v>129</v>
      </c>
      <c r="R39" s="15">
        <v>1.6330720000000001</v>
      </c>
      <c r="S39" s="19" t="str">
        <f t="shared" si="6"/>
        <v>+/-</v>
      </c>
      <c r="T39" s="20">
        <v>2.9042999999999999E-2</v>
      </c>
      <c r="U39" s="16" t="s">
        <v>129</v>
      </c>
      <c r="V39" s="7">
        <v>1.5654809999999999</v>
      </c>
      <c r="W39" s="8" t="s">
        <v>129</v>
      </c>
      <c r="X39" s="5">
        <v>1.089191</v>
      </c>
      <c r="Y39" s="3" t="str">
        <f t="shared" si="7"/>
        <v>+/-</v>
      </c>
      <c r="Z39" s="4">
        <v>5.0729999999999997E-2</v>
      </c>
      <c r="AA39" s="3" t="s">
        <v>129</v>
      </c>
      <c r="AB39" s="15">
        <v>1.287868</v>
      </c>
      <c r="AC39" s="19" t="s">
        <v>129</v>
      </c>
      <c r="AD39" s="7">
        <v>1.6190059999999999</v>
      </c>
      <c r="AE39" s="3" t="str">
        <f t="shared" si="8"/>
        <v>+/-</v>
      </c>
      <c r="AF39" s="4">
        <v>8.5580000000000003E-2</v>
      </c>
      <c r="AG39" s="3" t="s">
        <v>129</v>
      </c>
      <c r="AH39" s="15">
        <v>1.691122</v>
      </c>
      <c r="AI39" s="19" t="str">
        <f t="shared" si="9"/>
        <v>+/-</v>
      </c>
      <c r="AJ39" s="20">
        <v>5.3161E-2</v>
      </c>
      <c r="AK39" s="19" t="s">
        <v>129</v>
      </c>
      <c r="AL39" s="7">
        <v>1.6726460000000001</v>
      </c>
      <c r="AM39" s="8" t="s">
        <v>129</v>
      </c>
      <c r="AN39" s="5">
        <v>1.194609</v>
      </c>
      <c r="AO39" s="3" t="str">
        <f t="shared" si="0"/>
        <v>+/-</v>
      </c>
      <c r="AP39" s="4">
        <v>4.8278000000000001E-2</v>
      </c>
      <c r="AQ39" s="3" t="s">
        <v>129</v>
      </c>
      <c r="AR39" s="15">
        <v>1.26569</v>
      </c>
      <c r="AS39" s="19" t="s">
        <v>129</v>
      </c>
      <c r="AT39" s="7">
        <v>1.549857</v>
      </c>
      <c r="AU39" s="3" t="str">
        <f t="shared" si="1"/>
        <v>+/-</v>
      </c>
      <c r="AV39" s="4">
        <v>6.9719000000000003E-2</v>
      </c>
      <c r="AW39" s="3" t="s">
        <v>129</v>
      </c>
      <c r="AX39" s="15">
        <v>1.598147</v>
      </c>
      <c r="AY39" s="19" t="str">
        <f t="shared" si="2"/>
        <v>+/-</v>
      </c>
      <c r="AZ39" s="20">
        <v>4.1110000000000001E-2</v>
      </c>
      <c r="BA39" s="19" t="s">
        <v>129</v>
      </c>
      <c r="BB39" s="7">
        <v>1.5643480000000001</v>
      </c>
      <c r="BC39" s="8" t="s">
        <v>129</v>
      </c>
    </row>
    <row r="40" spans="2:55" x14ac:dyDescent="0.25">
      <c r="B40" s="37">
        <f t="shared" si="10"/>
        <v>36</v>
      </c>
      <c r="C40" s="27" t="s">
        <v>98</v>
      </c>
      <c r="D40" s="30" t="s">
        <v>36</v>
      </c>
      <c r="E40" s="37" t="str">
        <f t="shared" si="3"/>
        <v>18 D</v>
      </c>
      <c r="F40" s="29">
        <v>9.1543829999999993</v>
      </c>
      <c r="G40" s="44" t="s">
        <v>129</v>
      </c>
      <c r="H40" s="5">
        <v>0.56357400000000002</v>
      </c>
      <c r="I40" s="3" t="str">
        <f t="shared" si="4"/>
        <v>+/-</v>
      </c>
      <c r="J40" s="6">
        <v>1.186E-3</v>
      </c>
      <c r="K40" s="6" t="s">
        <v>129</v>
      </c>
      <c r="L40" s="15">
        <v>0.64458700000000002</v>
      </c>
      <c r="M40" s="16" t="s">
        <v>129</v>
      </c>
      <c r="N40" s="7">
        <v>0.53496999999999995</v>
      </c>
      <c r="O40" s="3" t="str">
        <f t="shared" si="5"/>
        <v>+/-</v>
      </c>
      <c r="P40" s="4">
        <v>2.9738000000000001E-2</v>
      </c>
      <c r="Q40" s="6" t="s">
        <v>129</v>
      </c>
      <c r="R40" s="15">
        <v>0.53365200000000002</v>
      </c>
      <c r="S40" s="19" t="str">
        <f t="shared" si="6"/>
        <v>+/-</v>
      </c>
      <c r="T40" s="20">
        <v>3.6255000000000003E-2</v>
      </c>
      <c r="U40" s="16" t="s">
        <v>129</v>
      </c>
      <c r="V40" s="7">
        <v>0.66174900000000003</v>
      </c>
      <c r="W40" s="8" t="s">
        <v>129</v>
      </c>
      <c r="X40" s="5">
        <v>0.60032700000000006</v>
      </c>
      <c r="Y40" s="3" t="str">
        <f t="shared" si="7"/>
        <v>+/-</v>
      </c>
      <c r="Z40" s="4">
        <v>3.3999000000000001E-2</v>
      </c>
      <c r="AA40" s="3" t="s">
        <v>129</v>
      </c>
      <c r="AB40" s="15">
        <v>0.75781600000000005</v>
      </c>
      <c r="AC40" s="19" t="s">
        <v>129</v>
      </c>
      <c r="AD40" s="7">
        <v>0.56719600000000003</v>
      </c>
      <c r="AE40" s="3" t="str">
        <f t="shared" si="8"/>
        <v>+/-</v>
      </c>
      <c r="AF40" s="4">
        <v>1.9771E-2</v>
      </c>
      <c r="AG40" s="3" t="s">
        <v>129</v>
      </c>
      <c r="AH40" s="15">
        <v>0.59719699999999998</v>
      </c>
      <c r="AI40" s="19" t="str">
        <f t="shared" si="9"/>
        <v>+/-</v>
      </c>
      <c r="AJ40" s="20">
        <v>2.2575000000000001E-2</v>
      </c>
      <c r="AK40" s="19" t="s">
        <v>129</v>
      </c>
      <c r="AL40" s="7">
        <v>0.70497399999999999</v>
      </c>
      <c r="AM40" s="8" t="s">
        <v>129</v>
      </c>
      <c r="AN40" s="5">
        <v>0.61478900000000003</v>
      </c>
      <c r="AO40" s="3" t="str">
        <f t="shared" si="0"/>
        <v>+/-</v>
      </c>
      <c r="AP40" s="4">
        <v>6.9360000000000003E-3</v>
      </c>
      <c r="AQ40" s="3" t="s">
        <v>129</v>
      </c>
      <c r="AR40" s="15">
        <v>0.67296800000000001</v>
      </c>
      <c r="AS40" s="19" t="s">
        <v>129</v>
      </c>
      <c r="AT40" s="7">
        <v>0.56209500000000001</v>
      </c>
      <c r="AU40" s="3" t="str">
        <f t="shared" si="1"/>
        <v>+/-</v>
      </c>
      <c r="AV40" s="4">
        <v>4.1829999999999999E-2</v>
      </c>
      <c r="AW40" s="3" t="s">
        <v>129</v>
      </c>
      <c r="AX40" s="15">
        <v>0.60738400000000003</v>
      </c>
      <c r="AY40" s="19" t="str">
        <f t="shared" si="2"/>
        <v>+/-</v>
      </c>
      <c r="AZ40" s="20">
        <v>8.3489999999999995E-2</v>
      </c>
      <c r="BA40" s="19" t="s">
        <v>129</v>
      </c>
      <c r="BB40" s="7">
        <v>0.71497699999999997</v>
      </c>
      <c r="BC40" s="8" t="s">
        <v>129</v>
      </c>
    </row>
    <row r="41" spans="2:55" x14ac:dyDescent="0.25">
      <c r="B41" s="37">
        <f t="shared" si="10"/>
        <v>37</v>
      </c>
      <c r="C41" s="27" t="s">
        <v>99</v>
      </c>
      <c r="D41" s="30" t="s">
        <v>37</v>
      </c>
      <c r="E41" s="37" t="str">
        <f t="shared" si="3"/>
        <v>9 D</v>
      </c>
      <c r="F41" s="29">
        <v>3.3477890000000001</v>
      </c>
      <c r="G41" s="44" t="s">
        <v>129</v>
      </c>
      <c r="H41" s="5">
        <v>2.7694960000000002</v>
      </c>
      <c r="I41" s="3" t="str">
        <f t="shared" si="4"/>
        <v>+/-</v>
      </c>
      <c r="J41" s="6">
        <v>2.9715999999999999E-2</v>
      </c>
      <c r="K41" s="6" t="s">
        <v>129</v>
      </c>
      <c r="L41" s="15">
        <v>2.769504</v>
      </c>
      <c r="M41" s="16" t="s">
        <v>129</v>
      </c>
      <c r="N41" s="7">
        <v>2.844096</v>
      </c>
      <c r="O41" s="3" t="str">
        <f t="shared" si="5"/>
        <v>+/-</v>
      </c>
      <c r="P41" s="4">
        <v>4.8764000000000002E-2</v>
      </c>
      <c r="Q41" s="6" t="s">
        <v>129</v>
      </c>
      <c r="R41" s="15">
        <v>2.7496100000000001</v>
      </c>
      <c r="S41" s="19" t="str">
        <f t="shared" si="6"/>
        <v>+/-</v>
      </c>
      <c r="T41" s="20">
        <v>4.9882999999999997E-2</v>
      </c>
      <c r="U41" s="16" t="s">
        <v>129</v>
      </c>
      <c r="V41" s="7">
        <v>2.7872400000000002</v>
      </c>
      <c r="W41" s="8" t="s">
        <v>129</v>
      </c>
      <c r="X41" s="5">
        <v>2.8104230000000001</v>
      </c>
      <c r="Y41" s="3" t="str">
        <f t="shared" si="7"/>
        <v>+/-</v>
      </c>
      <c r="Z41" s="4">
        <v>4.5727999999999998E-2</v>
      </c>
      <c r="AA41" s="3" t="s">
        <v>129</v>
      </c>
      <c r="AB41" s="15">
        <v>2.808389</v>
      </c>
      <c r="AC41" s="19" t="s">
        <v>129</v>
      </c>
      <c r="AD41" s="7">
        <v>2.8710879999999999</v>
      </c>
      <c r="AE41" s="3" t="str">
        <f t="shared" si="8"/>
        <v>+/-</v>
      </c>
      <c r="AF41" s="4">
        <v>3.2878999999999999E-2</v>
      </c>
      <c r="AG41" s="3" t="s">
        <v>129</v>
      </c>
      <c r="AH41" s="15">
        <v>2.7497919999999998</v>
      </c>
      <c r="AI41" s="19" t="str">
        <f t="shared" si="9"/>
        <v>+/-</v>
      </c>
      <c r="AJ41" s="20">
        <v>4.1216999999999997E-2</v>
      </c>
      <c r="AK41" s="19" t="s">
        <v>129</v>
      </c>
      <c r="AL41" s="7">
        <v>2.806241</v>
      </c>
      <c r="AM41" s="8" t="s">
        <v>129</v>
      </c>
      <c r="AN41" s="5">
        <v>2.7773310000000002</v>
      </c>
      <c r="AO41" s="3" t="str">
        <f t="shared" si="0"/>
        <v>+/-</v>
      </c>
      <c r="AP41" s="4">
        <v>2.4153000000000001E-2</v>
      </c>
      <c r="AQ41" s="3" t="s">
        <v>129</v>
      </c>
      <c r="AR41" s="15">
        <v>2.7734200000000002</v>
      </c>
      <c r="AS41" s="19" t="s">
        <v>129</v>
      </c>
      <c r="AT41" s="7">
        <v>2.8360439999999998</v>
      </c>
      <c r="AU41" s="3" t="str">
        <f t="shared" si="1"/>
        <v>+/-</v>
      </c>
      <c r="AV41" s="4">
        <v>5.6842999999999998E-2</v>
      </c>
      <c r="AW41" s="3" t="s">
        <v>129</v>
      </c>
      <c r="AX41" s="15">
        <v>2.7764039999999999</v>
      </c>
      <c r="AY41" s="19" t="str">
        <f t="shared" si="2"/>
        <v>+/-</v>
      </c>
      <c r="AZ41" s="20">
        <v>4.2729999999999997E-2</v>
      </c>
      <c r="BA41" s="19" t="s">
        <v>129</v>
      </c>
      <c r="BB41" s="7">
        <v>2.794788</v>
      </c>
      <c r="BC41" s="8" t="s">
        <v>129</v>
      </c>
    </row>
    <row r="42" spans="2:55" x14ac:dyDescent="0.25">
      <c r="B42" s="37">
        <f t="shared" si="10"/>
        <v>38</v>
      </c>
      <c r="C42" s="27" t="s">
        <v>100</v>
      </c>
      <c r="D42" s="30" t="s">
        <v>38</v>
      </c>
      <c r="E42" s="37" t="str">
        <f t="shared" si="3"/>
        <v>10 D</v>
      </c>
      <c r="F42" s="29">
        <v>5.4859470000000004</v>
      </c>
      <c r="G42" s="44" t="s">
        <v>129</v>
      </c>
      <c r="H42" s="5">
        <v>0.34507399999999999</v>
      </c>
      <c r="I42" s="3" t="str">
        <f t="shared" si="4"/>
        <v>+/-</v>
      </c>
      <c r="J42" s="6">
        <v>3.0449E-2</v>
      </c>
      <c r="K42" s="6" t="s">
        <v>129</v>
      </c>
      <c r="L42" s="15">
        <v>0.35465000000000002</v>
      </c>
      <c r="M42" s="16" t="s">
        <v>129</v>
      </c>
      <c r="N42" s="7">
        <v>0.29499300000000001</v>
      </c>
      <c r="O42" s="3" t="str">
        <f t="shared" si="5"/>
        <v>+/-</v>
      </c>
      <c r="P42" s="4">
        <v>1.7543E-2</v>
      </c>
      <c r="Q42" s="6" t="s">
        <v>129</v>
      </c>
      <c r="R42" s="15">
        <v>0.34066200000000002</v>
      </c>
      <c r="S42" s="19" t="str">
        <f t="shared" si="6"/>
        <v>+/-</v>
      </c>
      <c r="T42" s="20">
        <v>2.869E-2</v>
      </c>
      <c r="U42" s="16" t="s">
        <v>129</v>
      </c>
      <c r="V42" s="7">
        <v>0.40727400000000002</v>
      </c>
      <c r="W42" s="8" t="s">
        <v>129</v>
      </c>
      <c r="X42" s="5">
        <v>0.29759200000000002</v>
      </c>
      <c r="Y42" s="3" t="str">
        <f t="shared" si="7"/>
        <v>+/-</v>
      </c>
      <c r="Z42" s="4">
        <v>4.2249999999999996E-3</v>
      </c>
      <c r="AA42" s="3" t="s">
        <v>129</v>
      </c>
      <c r="AB42" s="15">
        <v>0.43483100000000002</v>
      </c>
      <c r="AC42" s="19" t="s">
        <v>129</v>
      </c>
      <c r="AD42" s="7">
        <v>0.30876199999999998</v>
      </c>
      <c r="AE42" s="3" t="str">
        <f t="shared" si="8"/>
        <v>+/-</v>
      </c>
      <c r="AF42" s="4">
        <v>2.5083000000000001E-2</v>
      </c>
      <c r="AG42" s="3" t="s">
        <v>129</v>
      </c>
      <c r="AH42" s="15">
        <v>0.32174000000000003</v>
      </c>
      <c r="AI42" s="19" t="str">
        <f t="shared" si="9"/>
        <v>+/-</v>
      </c>
      <c r="AJ42" s="20">
        <v>2.487E-2</v>
      </c>
      <c r="AK42" s="19" t="s">
        <v>129</v>
      </c>
      <c r="AL42" s="7">
        <v>0.33792699999999998</v>
      </c>
      <c r="AM42" s="8" t="s">
        <v>129</v>
      </c>
      <c r="AN42" s="5">
        <v>0.34546500000000002</v>
      </c>
      <c r="AO42" s="3" t="str">
        <f t="shared" si="0"/>
        <v>+/-</v>
      </c>
      <c r="AP42" s="4">
        <v>3.0100999999999999E-2</v>
      </c>
      <c r="AQ42" s="3" t="s">
        <v>129</v>
      </c>
      <c r="AR42" s="15">
        <v>0.450268</v>
      </c>
      <c r="AS42" s="19" t="s">
        <v>129</v>
      </c>
      <c r="AT42" s="7">
        <v>0.31010399999999999</v>
      </c>
      <c r="AU42" s="3" t="str">
        <f t="shared" si="1"/>
        <v>+/-</v>
      </c>
      <c r="AV42" s="4">
        <v>3.2011999999999999E-2</v>
      </c>
      <c r="AW42" s="3" t="s">
        <v>129</v>
      </c>
      <c r="AX42" s="15">
        <v>0.37699700000000003</v>
      </c>
      <c r="AY42" s="19" t="str">
        <f t="shared" si="2"/>
        <v>+/-</v>
      </c>
      <c r="AZ42" s="20">
        <v>1.5956999999999999E-2</v>
      </c>
      <c r="BA42" s="19" t="s">
        <v>129</v>
      </c>
      <c r="BB42" s="7">
        <v>0.36952699999999999</v>
      </c>
      <c r="BC42" s="8" t="s">
        <v>129</v>
      </c>
    </row>
    <row r="43" spans="2:55" x14ac:dyDescent="0.25">
      <c r="B43" s="37">
        <f t="shared" si="10"/>
        <v>39</v>
      </c>
      <c r="C43" s="27" t="s">
        <v>101</v>
      </c>
      <c r="D43" s="30" t="s">
        <v>39</v>
      </c>
      <c r="E43" s="37" t="str">
        <f t="shared" si="3"/>
        <v>12 D</v>
      </c>
      <c r="F43" s="29">
        <v>6.209244</v>
      </c>
      <c r="G43" s="44" t="s">
        <v>129</v>
      </c>
      <c r="H43" s="5">
        <v>0.41581600000000002</v>
      </c>
      <c r="I43" s="3" t="str">
        <f t="shared" si="4"/>
        <v>+/-</v>
      </c>
      <c r="J43" s="6">
        <v>8.6149999999999994E-3</v>
      </c>
      <c r="K43" s="6" t="s">
        <v>129</v>
      </c>
      <c r="L43" s="15">
        <v>0.46001999999999998</v>
      </c>
      <c r="M43" s="16" t="s">
        <v>129</v>
      </c>
      <c r="N43" s="7">
        <v>0.34136100000000003</v>
      </c>
      <c r="O43" s="3" t="str">
        <f t="shared" si="5"/>
        <v>+/-</v>
      </c>
      <c r="P43" s="4">
        <v>2.3793999999999999E-2</v>
      </c>
      <c r="Q43" s="6" t="s">
        <v>129</v>
      </c>
      <c r="R43" s="15">
        <v>0.35669400000000001</v>
      </c>
      <c r="S43" s="19" t="str">
        <f t="shared" si="6"/>
        <v>+/-</v>
      </c>
      <c r="T43" s="20">
        <v>4.5911E-2</v>
      </c>
      <c r="U43" s="16" t="s">
        <v>129</v>
      </c>
      <c r="V43" s="7">
        <v>0.519258</v>
      </c>
      <c r="W43" s="8" t="s">
        <v>129</v>
      </c>
      <c r="X43" s="5">
        <v>0.43450499999999997</v>
      </c>
      <c r="Y43" s="3" t="str">
        <f t="shared" si="7"/>
        <v>+/-</v>
      </c>
      <c r="Z43" s="4">
        <v>4.4489999999999998E-3</v>
      </c>
      <c r="AA43" s="3" t="s">
        <v>129</v>
      </c>
      <c r="AB43" s="15">
        <v>0.60805100000000001</v>
      </c>
      <c r="AC43" s="19" t="s">
        <v>129</v>
      </c>
      <c r="AD43" s="7">
        <v>0.39572299999999999</v>
      </c>
      <c r="AE43" s="3" t="str">
        <f t="shared" si="8"/>
        <v>+/-</v>
      </c>
      <c r="AF43" s="4">
        <v>4.2188999999999997E-2</v>
      </c>
      <c r="AG43" s="3" t="s">
        <v>129</v>
      </c>
      <c r="AH43" s="15">
        <v>0.43775599999999998</v>
      </c>
      <c r="AI43" s="19" t="str">
        <f t="shared" si="9"/>
        <v>+/-</v>
      </c>
      <c r="AJ43" s="20">
        <v>5.2974E-2</v>
      </c>
      <c r="AK43" s="19" t="s">
        <v>129</v>
      </c>
      <c r="AL43" s="7">
        <v>0.57307300000000005</v>
      </c>
      <c r="AM43" s="8" t="s">
        <v>129</v>
      </c>
      <c r="AN43" s="5">
        <v>0.425234</v>
      </c>
      <c r="AO43" s="3" t="str">
        <f t="shared" si="0"/>
        <v>+/-</v>
      </c>
      <c r="AP43" s="4">
        <v>2.3744000000000001E-2</v>
      </c>
      <c r="AQ43" s="3" t="s">
        <v>129</v>
      </c>
      <c r="AR43" s="15">
        <v>0.60081499999999999</v>
      </c>
      <c r="AS43" s="19" t="s">
        <v>129</v>
      </c>
      <c r="AT43" s="7">
        <v>0.32962000000000002</v>
      </c>
      <c r="AU43" s="3" t="str">
        <f t="shared" si="1"/>
        <v>+/-</v>
      </c>
      <c r="AV43" s="4">
        <v>2.5731E-2</v>
      </c>
      <c r="AW43" s="3" t="s">
        <v>129</v>
      </c>
      <c r="AX43" s="15">
        <v>0.44242599999999999</v>
      </c>
      <c r="AY43" s="19" t="str">
        <f t="shared" si="2"/>
        <v>+/-</v>
      </c>
      <c r="AZ43" s="20">
        <v>6.4172999999999994E-2</v>
      </c>
      <c r="BA43" s="19" t="s">
        <v>129</v>
      </c>
      <c r="BB43" s="7">
        <v>0.53628699999999996</v>
      </c>
      <c r="BC43" s="8" t="s">
        <v>129</v>
      </c>
    </row>
    <row r="44" spans="2:55" x14ac:dyDescent="0.25">
      <c r="B44" s="37">
        <f t="shared" si="10"/>
        <v>40</v>
      </c>
      <c r="C44" s="27" t="s">
        <v>102</v>
      </c>
      <c r="D44" s="30" t="s">
        <v>40</v>
      </c>
      <c r="E44" s="37" t="str">
        <f t="shared" si="3"/>
        <v>15 D</v>
      </c>
      <c r="F44" s="29">
        <v>8.2405050000000006</v>
      </c>
      <c r="G44" s="44" t="s">
        <v>129</v>
      </c>
      <c r="H44" s="5">
        <v>0.472692</v>
      </c>
      <c r="I44" s="3" t="str">
        <f t="shared" si="4"/>
        <v>+/-</v>
      </c>
      <c r="J44" s="6">
        <v>0.103953</v>
      </c>
      <c r="K44" s="6" t="s">
        <v>129</v>
      </c>
      <c r="L44" s="15">
        <v>0.45255600000000001</v>
      </c>
      <c r="M44" s="16" t="s">
        <v>129</v>
      </c>
      <c r="N44" s="7">
        <v>0.43332100000000001</v>
      </c>
      <c r="O44" s="3" t="str">
        <f t="shared" si="5"/>
        <v>+/-</v>
      </c>
      <c r="P44" s="4">
        <v>0.106586</v>
      </c>
      <c r="Q44" s="6" t="s">
        <v>129</v>
      </c>
      <c r="R44" s="15">
        <v>0.45215499999999997</v>
      </c>
      <c r="S44" s="19" t="str">
        <f t="shared" si="6"/>
        <v>+/-</v>
      </c>
      <c r="T44" s="20">
        <v>0.13203300000000001</v>
      </c>
      <c r="U44" s="16" t="s">
        <v>129</v>
      </c>
      <c r="V44" s="7">
        <v>0.51275199999999999</v>
      </c>
      <c r="W44" s="8" t="s">
        <v>129</v>
      </c>
      <c r="X44" s="5">
        <v>0.46515600000000001</v>
      </c>
      <c r="Y44" s="3" t="str">
        <f t="shared" si="7"/>
        <v>+/-</v>
      </c>
      <c r="Z44" s="4">
        <v>8.7367E-2</v>
      </c>
      <c r="AA44" s="3" t="s">
        <v>129</v>
      </c>
      <c r="AB44" s="15">
        <v>0.511243</v>
      </c>
      <c r="AC44" s="19" t="s">
        <v>129</v>
      </c>
      <c r="AD44" s="7">
        <v>0.45554499999999998</v>
      </c>
      <c r="AE44" s="3" t="str">
        <f t="shared" si="8"/>
        <v>+/-</v>
      </c>
      <c r="AF44" s="4">
        <v>9.6199999999999994E-2</v>
      </c>
      <c r="AG44" s="3" t="s">
        <v>129</v>
      </c>
      <c r="AH44" s="15">
        <v>0.45928200000000002</v>
      </c>
      <c r="AI44" s="19" t="str">
        <f t="shared" si="9"/>
        <v>+/-</v>
      </c>
      <c r="AJ44" s="20">
        <v>0.11215899999999999</v>
      </c>
      <c r="AK44" s="19" t="s">
        <v>129</v>
      </c>
      <c r="AL44" s="7">
        <v>0.49368600000000001</v>
      </c>
      <c r="AM44" s="8" t="s">
        <v>129</v>
      </c>
      <c r="AN44" s="5">
        <v>0.47661900000000001</v>
      </c>
      <c r="AO44" s="3" t="str">
        <f t="shared" si="0"/>
        <v>+/-</v>
      </c>
      <c r="AP44" s="4">
        <v>0.101447</v>
      </c>
      <c r="AQ44" s="3" t="s">
        <v>129</v>
      </c>
      <c r="AR44" s="15">
        <v>0.52333200000000002</v>
      </c>
      <c r="AS44" s="19" t="s">
        <v>129</v>
      </c>
      <c r="AT44" s="7">
        <v>0.41207500000000002</v>
      </c>
      <c r="AU44" s="3" t="str">
        <f t="shared" si="1"/>
        <v>+/-</v>
      </c>
      <c r="AV44" s="4">
        <v>8.4084000000000006E-2</v>
      </c>
      <c r="AW44" s="3" t="s">
        <v>129</v>
      </c>
      <c r="AX44" s="15">
        <v>0.44498700000000002</v>
      </c>
      <c r="AY44" s="19" t="str">
        <f t="shared" si="2"/>
        <v>+/-</v>
      </c>
      <c r="AZ44" s="20">
        <v>0.115135</v>
      </c>
      <c r="BA44" s="19" t="s">
        <v>129</v>
      </c>
      <c r="BB44" s="7">
        <v>0.50101099999999998</v>
      </c>
      <c r="BC44" s="8" t="s">
        <v>129</v>
      </c>
    </row>
    <row r="45" spans="2:55" x14ac:dyDescent="0.25">
      <c r="B45" s="37">
        <f t="shared" si="10"/>
        <v>41</v>
      </c>
      <c r="C45" s="27" t="s">
        <v>103</v>
      </c>
      <c r="D45" s="30" t="s">
        <v>41</v>
      </c>
      <c r="E45" s="37" t="str">
        <f t="shared" si="3"/>
        <v>7 D</v>
      </c>
      <c r="F45" s="29"/>
      <c r="G45" s="44" t="s">
        <v>129</v>
      </c>
      <c r="H45" s="5">
        <v>0.300956</v>
      </c>
      <c r="I45" s="3" t="str">
        <f t="shared" si="4"/>
        <v>+/-</v>
      </c>
      <c r="J45" s="6">
        <v>6.8520999999999999E-2</v>
      </c>
      <c r="K45" s="6" t="s">
        <v>129</v>
      </c>
      <c r="L45" s="15">
        <v>0.31342999999999999</v>
      </c>
      <c r="M45" s="16" t="s">
        <v>129</v>
      </c>
      <c r="N45" s="7">
        <v>0.322023</v>
      </c>
      <c r="O45" s="3" t="str">
        <f t="shared" si="5"/>
        <v>+/-</v>
      </c>
      <c r="P45" s="4">
        <v>8.3913000000000001E-2</v>
      </c>
      <c r="Q45" s="6" t="s">
        <v>129</v>
      </c>
      <c r="R45" s="15">
        <v>0.34295900000000001</v>
      </c>
      <c r="S45" s="19" t="str">
        <f t="shared" si="6"/>
        <v>+/-</v>
      </c>
      <c r="T45" s="20">
        <v>8.2059000000000007E-2</v>
      </c>
      <c r="U45" s="16" t="s">
        <v>129</v>
      </c>
      <c r="V45" s="7">
        <v>0.44748900000000003</v>
      </c>
      <c r="W45" s="8" t="s">
        <v>129</v>
      </c>
      <c r="X45" s="5">
        <v>0.37605300000000003</v>
      </c>
      <c r="Y45" s="3" t="str">
        <f t="shared" si="7"/>
        <v>+/-</v>
      </c>
      <c r="Z45" s="4">
        <v>7.9935000000000006E-2</v>
      </c>
      <c r="AA45" s="3" t="s">
        <v>129</v>
      </c>
      <c r="AB45" s="15">
        <v>0.29464899999999999</v>
      </c>
      <c r="AC45" s="19" t="s">
        <v>129</v>
      </c>
      <c r="AD45" s="7">
        <v>0.30532399999999998</v>
      </c>
      <c r="AE45" s="3" t="str">
        <f t="shared" si="8"/>
        <v>+/-</v>
      </c>
      <c r="AF45" s="4">
        <v>6.7560999999999996E-2</v>
      </c>
      <c r="AG45" s="3" t="s">
        <v>129</v>
      </c>
      <c r="AH45" s="15">
        <v>0.36004000000000003</v>
      </c>
      <c r="AI45" s="19" t="str">
        <f t="shared" si="9"/>
        <v>+/-</v>
      </c>
      <c r="AJ45" s="20">
        <v>9.0637999999999996E-2</v>
      </c>
      <c r="AK45" s="19" t="s">
        <v>129</v>
      </c>
      <c r="AL45" s="7">
        <v>0.31084499999999998</v>
      </c>
      <c r="AM45" s="8" t="s">
        <v>129</v>
      </c>
      <c r="AN45" s="5">
        <v>0.31357699999999999</v>
      </c>
      <c r="AO45" s="3" t="str">
        <f t="shared" si="0"/>
        <v>+/-</v>
      </c>
      <c r="AP45" s="4">
        <v>8.5675000000000001E-2</v>
      </c>
      <c r="AQ45" s="3" t="s">
        <v>129</v>
      </c>
      <c r="AR45" s="15">
        <v>0.32209300000000002</v>
      </c>
      <c r="AS45" s="19" t="s">
        <v>129</v>
      </c>
      <c r="AT45" s="7">
        <v>0.334426</v>
      </c>
      <c r="AU45" s="3" t="str">
        <f t="shared" si="1"/>
        <v>+/-</v>
      </c>
      <c r="AV45" s="4">
        <v>0.102727</v>
      </c>
      <c r="AW45" s="3" t="s">
        <v>129</v>
      </c>
      <c r="AX45" s="15">
        <v>0.40296599999999999</v>
      </c>
      <c r="AY45" s="19" t="str">
        <f t="shared" si="2"/>
        <v>+/-</v>
      </c>
      <c r="AZ45" s="20">
        <v>7.6269000000000003E-2</v>
      </c>
      <c r="BA45" s="19" t="s">
        <v>129</v>
      </c>
      <c r="BB45" s="7">
        <v>0.31372299999999997</v>
      </c>
      <c r="BC45" s="8" t="s">
        <v>129</v>
      </c>
    </row>
    <row r="46" spans="2:55" x14ac:dyDescent="0.25">
      <c r="B46" s="37">
        <f t="shared" si="10"/>
        <v>42</v>
      </c>
      <c r="C46" s="27" t="s">
        <v>104</v>
      </c>
      <c r="D46" s="30" t="s">
        <v>42</v>
      </c>
      <c r="E46" s="37" t="str">
        <f t="shared" si="3"/>
        <v>8 D</v>
      </c>
      <c r="F46" s="29">
        <v>4.0479789999999998</v>
      </c>
      <c r="G46" s="44" t="s">
        <v>129</v>
      </c>
      <c r="H46" s="5">
        <v>2.175484</v>
      </c>
      <c r="I46" s="3" t="str">
        <f t="shared" si="4"/>
        <v>+/-</v>
      </c>
      <c r="J46" s="6">
        <v>0.12030100000000001</v>
      </c>
      <c r="K46" s="6" t="s">
        <v>129</v>
      </c>
      <c r="L46" s="15">
        <v>2.0018850000000001</v>
      </c>
      <c r="M46" s="16" t="s">
        <v>129</v>
      </c>
      <c r="N46" s="7">
        <v>2.8256350000000001</v>
      </c>
      <c r="O46" s="3" t="str">
        <f t="shared" si="5"/>
        <v>+/-</v>
      </c>
      <c r="P46" s="4">
        <v>8.7021000000000001E-2</v>
      </c>
      <c r="Q46" s="6" t="s">
        <v>129</v>
      </c>
      <c r="R46" s="15">
        <v>2.661378</v>
      </c>
      <c r="S46" s="19" t="str">
        <f t="shared" si="6"/>
        <v>+/-</v>
      </c>
      <c r="T46" s="20">
        <v>0.14735500000000001</v>
      </c>
      <c r="U46" s="16" t="s">
        <v>129</v>
      </c>
      <c r="V46" s="7">
        <v>2.9978340000000001</v>
      </c>
      <c r="W46" s="8" t="s">
        <v>129</v>
      </c>
      <c r="X46" s="5">
        <v>1.0141579999999999</v>
      </c>
      <c r="Y46" s="3" t="str">
        <f t="shared" si="7"/>
        <v>+/-</v>
      </c>
      <c r="Z46" s="4">
        <v>8.1242999999999996E-2</v>
      </c>
      <c r="AA46" s="3" t="s">
        <v>129</v>
      </c>
      <c r="AB46" s="15">
        <v>1.3375699999999999</v>
      </c>
      <c r="AC46" s="19" t="s">
        <v>129</v>
      </c>
      <c r="AD46" s="7">
        <v>1.8569340000000001</v>
      </c>
      <c r="AE46" s="3" t="str">
        <f t="shared" si="8"/>
        <v>+/-</v>
      </c>
      <c r="AF46" s="4">
        <v>0.15692600000000001</v>
      </c>
      <c r="AG46" s="3" t="s">
        <v>129</v>
      </c>
      <c r="AH46" s="15">
        <v>1.8951560000000001</v>
      </c>
      <c r="AI46" s="19" t="str">
        <f t="shared" si="9"/>
        <v>+/-</v>
      </c>
      <c r="AJ46" s="20">
        <v>6.3863000000000003E-2</v>
      </c>
      <c r="AK46" s="19" t="s">
        <v>129</v>
      </c>
      <c r="AL46" s="7">
        <v>1.9703139999999999</v>
      </c>
      <c r="AM46" s="8" t="s">
        <v>129</v>
      </c>
      <c r="AN46" s="5">
        <v>1.949147</v>
      </c>
      <c r="AO46" s="3" t="str">
        <f t="shared" si="0"/>
        <v>+/-</v>
      </c>
      <c r="AP46" s="4">
        <v>0.18604999999999999</v>
      </c>
      <c r="AQ46" s="3" t="s">
        <v>129</v>
      </c>
      <c r="AR46" s="51" t="s">
        <v>142</v>
      </c>
      <c r="AS46" s="51"/>
      <c r="AT46" s="7">
        <v>2.8949590000000001</v>
      </c>
      <c r="AU46" s="3" t="str">
        <f t="shared" si="1"/>
        <v>+/-</v>
      </c>
      <c r="AV46" s="4">
        <v>8.8742000000000001E-2</v>
      </c>
      <c r="AW46" s="3" t="s">
        <v>129</v>
      </c>
      <c r="AX46" s="15">
        <v>2.9724339999999998</v>
      </c>
      <c r="AY46" s="19" t="str">
        <f t="shared" si="2"/>
        <v>+/-</v>
      </c>
      <c r="AZ46" s="20">
        <v>0.11670700000000001</v>
      </c>
      <c r="BA46" s="19" t="s">
        <v>129</v>
      </c>
      <c r="BB46" s="7">
        <v>3.0520890000000001</v>
      </c>
      <c r="BC46" s="8" t="s">
        <v>129</v>
      </c>
    </row>
    <row r="47" spans="2:55" x14ac:dyDescent="0.25">
      <c r="B47" s="37">
        <f t="shared" si="10"/>
        <v>43</v>
      </c>
      <c r="C47" s="27" t="s">
        <v>105</v>
      </c>
      <c r="D47" s="30" t="s">
        <v>43</v>
      </c>
      <c r="E47" s="37" t="str">
        <f t="shared" si="3"/>
        <v>5 D</v>
      </c>
      <c r="F47" s="29">
        <v>2.2495829999999999</v>
      </c>
      <c r="G47" s="44" t="s">
        <v>129</v>
      </c>
      <c r="H47" s="5">
        <v>1.247544</v>
      </c>
      <c r="I47" s="3" t="str">
        <f t="shared" si="4"/>
        <v>+/-</v>
      </c>
      <c r="J47" s="6">
        <v>3.4312000000000002E-2</v>
      </c>
      <c r="K47" s="6" t="s">
        <v>129</v>
      </c>
      <c r="L47" s="15">
        <v>1.167969</v>
      </c>
      <c r="M47" s="16" t="s">
        <v>129</v>
      </c>
      <c r="N47" s="7">
        <v>1.6544479999999999</v>
      </c>
      <c r="O47" s="3" t="str">
        <f t="shared" si="5"/>
        <v>+/-</v>
      </c>
      <c r="P47" s="4">
        <v>5.0252999999999999E-2</v>
      </c>
      <c r="Q47" s="6" t="s">
        <v>129</v>
      </c>
      <c r="R47" s="15">
        <v>1.7195659999999999</v>
      </c>
      <c r="S47" s="19" t="str">
        <f t="shared" si="6"/>
        <v>+/-</v>
      </c>
      <c r="T47" s="20">
        <v>0.101919</v>
      </c>
      <c r="U47" s="16" t="s">
        <v>129</v>
      </c>
      <c r="V47" s="7">
        <v>1.4978739999999999</v>
      </c>
      <c r="W47" s="8" t="s">
        <v>129</v>
      </c>
      <c r="X47" s="5">
        <v>0.62019299999999999</v>
      </c>
      <c r="Y47" s="3" t="str">
        <f t="shared" si="7"/>
        <v>+/-</v>
      </c>
      <c r="Z47" s="4">
        <v>5.4364999999999997E-2</v>
      </c>
      <c r="AA47" s="3" t="s">
        <v>129</v>
      </c>
      <c r="AB47" s="15">
        <v>0.66239099999999995</v>
      </c>
      <c r="AC47" s="19" t="s">
        <v>129</v>
      </c>
      <c r="AD47" s="7">
        <v>0.78734599999999999</v>
      </c>
      <c r="AE47" s="3" t="str">
        <f t="shared" si="8"/>
        <v>+/-</v>
      </c>
      <c r="AF47" s="4">
        <v>5.1303000000000001E-2</v>
      </c>
      <c r="AG47" s="3" t="s">
        <v>129</v>
      </c>
      <c r="AH47" s="15">
        <v>1.103939</v>
      </c>
      <c r="AI47" s="19" t="str">
        <f t="shared" si="9"/>
        <v>+/-</v>
      </c>
      <c r="AJ47" s="20">
        <v>8.8769999999999995E-3</v>
      </c>
      <c r="AK47" s="19" t="s">
        <v>129</v>
      </c>
      <c r="AL47" s="7">
        <v>1.340913</v>
      </c>
      <c r="AM47" s="8" t="s">
        <v>129</v>
      </c>
      <c r="AN47" s="5">
        <v>0.99175100000000005</v>
      </c>
      <c r="AO47" s="3" t="str">
        <f t="shared" si="0"/>
        <v>+/-</v>
      </c>
      <c r="AP47" s="4">
        <v>1.9313E-2</v>
      </c>
      <c r="AQ47" s="3" t="s">
        <v>129</v>
      </c>
      <c r="AR47" s="19">
        <v>1.2048840000000001</v>
      </c>
      <c r="AS47" s="19" t="s">
        <v>129</v>
      </c>
      <c r="AT47" s="7">
        <v>1.6293660000000001</v>
      </c>
      <c r="AU47" s="3" t="str">
        <f t="shared" si="1"/>
        <v>+/-</v>
      </c>
      <c r="AV47" s="4">
        <v>6.9892999999999997E-2</v>
      </c>
      <c r="AW47" s="3" t="s">
        <v>129</v>
      </c>
      <c r="AX47" s="15">
        <v>1.709476</v>
      </c>
      <c r="AY47" s="19" t="str">
        <f t="shared" si="2"/>
        <v>+/-</v>
      </c>
      <c r="AZ47" s="20">
        <v>9.6638000000000002E-2</v>
      </c>
      <c r="BA47" s="19" t="s">
        <v>129</v>
      </c>
      <c r="BB47" s="7">
        <v>1.6241239999999999</v>
      </c>
      <c r="BC47" s="8" t="s">
        <v>129</v>
      </c>
    </row>
    <row r="48" spans="2:55" x14ac:dyDescent="0.25">
      <c r="B48" s="37">
        <f t="shared" si="10"/>
        <v>44</v>
      </c>
      <c r="C48" s="27" t="s">
        <v>106</v>
      </c>
      <c r="D48" s="30" t="s">
        <v>44</v>
      </c>
      <c r="E48" s="37" t="str">
        <f t="shared" si="3"/>
        <v>14 D</v>
      </c>
      <c r="F48" s="29">
        <v>6.9030490000000002</v>
      </c>
      <c r="G48" s="44" t="s">
        <v>129</v>
      </c>
      <c r="H48" s="5">
        <v>0.52760099999999999</v>
      </c>
      <c r="I48" s="3" t="str">
        <f t="shared" si="4"/>
        <v>+/-</v>
      </c>
      <c r="J48" s="6">
        <v>3.9650999999999999E-2</v>
      </c>
      <c r="K48" s="6" t="s">
        <v>129</v>
      </c>
      <c r="L48" s="15">
        <v>0.463115</v>
      </c>
      <c r="M48" s="16" t="s">
        <v>129</v>
      </c>
      <c r="N48" s="7">
        <v>0.520957</v>
      </c>
      <c r="O48" s="3" t="str">
        <f t="shared" si="5"/>
        <v>+/-</v>
      </c>
      <c r="P48" s="4">
        <v>2.2662000000000002E-2</v>
      </c>
      <c r="Q48" s="6" t="s">
        <v>129</v>
      </c>
      <c r="R48" s="15">
        <v>0.48924899999999999</v>
      </c>
      <c r="S48" s="19" t="str">
        <f t="shared" si="6"/>
        <v>+/-</v>
      </c>
      <c r="T48" s="20">
        <v>3.3931999999999997E-2</v>
      </c>
      <c r="U48" s="16" t="s">
        <v>129</v>
      </c>
      <c r="V48" s="7">
        <v>0.58570999999999995</v>
      </c>
      <c r="W48" s="8" t="s">
        <v>129</v>
      </c>
      <c r="X48" s="5">
        <v>0.49586200000000002</v>
      </c>
      <c r="Y48" s="3" t="str">
        <f t="shared" si="7"/>
        <v>+/-</v>
      </c>
      <c r="Z48" s="4">
        <v>4.2381000000000002E-2</v>
      </c>
      <c r="AA48" s="3" t="s">
        <v>129</v>
      </c>
      <c r="AB48" s="15">
        <v>0.59255500000000005</v>
      </c>
      <c r="AC48" s="19" t="s">
        <v>129</v>
      </c>
      <c r="AD48" s="7">
        <v>0.51389300000000004</v>
      </c>
      <c r="AE48" s="3" t="str">
        <f t="shared" si="8"/>
        <v>+/-</v>
      </c>
      <c r="AF48" s="4">
        <v>2.6289E-2</v>
      </c>
      <c r="AG48" s="3" t="s">
        <v>129</v>
      </c>
      <c r="AH48" s="15">
        <v>0.49481599999999998</v>
      </c>
      <c r="AI48" s="19" t="str">
        <f t="shared" si="9"/>
        <v>+/-</v>
      </c>
      <c r="AJ48" s="20">
        <v>2.8608999999999999E-2</v>
      </c>
      <c r="AK48" s="19" t="s">
        <v>129</v>
      </c>
      <c r="AL48" s="7">
        <v>0.57250500000000004</v>
      </c>
      <c r="AM48" s="8" t="s">
        <v>129</v>
      </c>
      <c r="AN48" s="5">
        <v>0.49834499999999998</v>
      </c>
      <c r="AO48" s="3" t="str">
        <f t="shared" si="0"/>
        <v>+/-</v>
      </c>
      <c r="AP48" s="4">
        <v>2.8268999999999999E-2</v>
      </c>
      <c r="AQ48" s="3" t="s">
        <v>129</v>
      </c>
      <c r="AR48" s="19">
        <v>0.53487200000000001</v>
      </c>
      <c r="AS48" s="19" t="s">
        <v>129</v>
      </c>
      <c r="AT48" s="7">
        <v>0.49934600000000001</v>
      </c>
      <c r="AU48" s="3" t="str">
        <f t="shared" si="1"/>
        <v>+/-</v>
      </c>
      <c r="AV48" s="4">
        <v>2.4829E-2</v>
      </c>
      <c r="AW48" s="3" t="s">
        <v>129</v>
      </c>
      <c r="AX48" s="15">
        <v>0.50127900000000003</v>
      </c>
      <c r="AY48" s="19" t="str">
        <f t="shared" si="2"/>
        <v>+/-</v>
      </c>
      <c r="AZ48" s="20">
        <v>2.7961E-2</v>
      </c>
      <c r="BA48" s="19" t="s">
        <v>129</v>
      </c>
      <c r="BB48" s="7">
        <v>0.51312800000000003</v>
      </c>
      <c r="BC48" s="8" t="s">
        <v>129</v>
      </c>
    </row>
    <row r="49" spans="2:55" x14ac:dyDescent="0.25">
      <c r="B49" s="37">
        <f t="shared" si="10"/>
        <v>45</v>
      </c>
      <c r="C49" s="27" t="s">
        <v>107</v>
      </c>
      <c r="D49" s="30" t="s">
        <v>45</v>
      </c>
      <c r="E49" s="37" t="str">
        <f t="shared" si="3"/>
        <v>11 D</v>
      </c>
      <c r="F49" s="29">
        <v>7.5391620000000001</v>
      </c>
      <c r="G49" s="44" t="s">
        <v>129</v>
      </c>
      <c r="H49" s="5">
        <v>0.422404</v>
      </c>
      <c r="I49" s="3" t="str">
        <f t="shared" si="4"/>
        <v>+/-</v>
      </c>
      <c r="J49" s="6">
        <v>7.1110000000000001E-3</v>
      </c>
      <c r="K49" s="6" t="s">
        <v>129</v>
      </c>
      <c r="L49" s="15">
        <v>0.33321899999999999</v>
      </c>
      <c r="M49" s="16" t="s">
        <v>129</v>
      </c>
      <c r="N49" s="7">
        <v>0.402366</v>
      </c>
      <c r="O49" s="3" t="str">
        <f t="shared" si="5"/>
        <v>+/-</v>
      </c>
      <c r="P49" s="4">
        <v>4.7114000000000003E-2</v>
      </c>
      <c r="Q49" s="6" t="s">
        <v>129</v>
      </c>
      <c r="R49" s="15">
        <v>0.37978800000000001</v>
      </c>
      <c r="S49" s="19" t="str">
        <f t="shared" si="6"/>
        <v>+/-</v>
      </c>
      <c r="T49" s="20">
        <v>6.9180000000000005E-2</v>
      </c>
      <c r="U49" s="16" t="s">
        <v>129</v>
      </c>
      <c r="V49" s="7">
        <v>0.40931000000000001</v>
      </c>
      <c r="W49" s="8" t="s">
        <v>129</v>
      </c>
      <c r="X49" s="5">
        <v>0.48939500000000002</v>
      </c>
      <c r="Y49" s="3" t="str">
        <f t="shared" si="7"/>
        <v>+/-</v>
      </c>
      <c r="Z49" s="4">
        <v>4.4499999999999997E-4</v>
      </c>
      <c r="AA49" s="3" t="s">
        <v>129</v>
      </c>
      <c r="AB49" s="15">
        <v>0.48824099999999998</v>
      </c>
      <c r="AC49" s="19" t="s">
        <v>129</v>
      </c>
      <c r="AD49" s="7">
        <v>0.412717</v>
      </c>
      <c r="AE49" s="3" t="str">
        <f t="shared" si="8"/>
        <v>+/-</v>
      </c>
      <c r="AF49" s="4">
        <v>3.6742999999999998E-2</v>
      </c>
      <c r="AG49" s="3" t="s">
        <v>129</v>
      </c>
      <c r="AH49" s="15">
        <v>0.41536099999999998</v>
      </c>
      <c r="AI49" s="19" t="str">
        <f t="shared" si="9"/>
        <v>+/-</v>
      </c>
      <c r="AJ49" s="20">
        <v>1.874E-2</v>
      </c>
      <c r="AK49" s="19" t="s">
        <v>129</v>
      </c>
      <c r="AL49" s="7">
        <v>0.403895</v>
      </c>
      <c r="AM49" s="8" t="s">
        <v>129</v>
      </c>
      <c r="AN49" s="5">
        <v>0.38502599999999998</v>
      </c>
      <c r="AO49" s="3" t="str">
        <f t="shared" si="0"/>
        <v>+/-</v>
      </c>
      <c r="AP49" s="4">
        <v>5.8507999999999998E-2</v>
      </c>
      <c r="AQ49" s="3" t="s">
        <v>129</v>
      </c>
      <c r="AR49" s="19">
        <v>0.50478299999999998</v>
      </c>
      <c r="AS49" s="19" t="s">
        <v>129</v>
      </c>
      <c r="AT49" s="7">
        <v>0.42863000000000001</v>
      </c>
      <c r="AU49" s="3" t="str">
        <f t="shared" si="1"/>
        <v>+/-</v>
      </c>
      <c r="AV49" s="4">
        <v>2.3134999999999999E-2</v>
      </c>
      <c r="AW49" s="3" t="s">
        <v>129</v>
      </c>
      <c r="AX49" s="15">
        <v>0.41565299999999999</v>
      </c>
      <c r="AY49" s="19" t="str">
        <f t="shared" si="2"/>
        <v>+/-</v>
      </c>
      <c r="AZ49" s="20">
        <v>2.6029E-2</v>
      </c>
      <c r="BA49" s="19" t="s">
        <v>129</v>
      </c>
      <c r="BB49" s="7">
        <v>0.41426099999999999</v>
      </c>
      <c r="BC49" s="8" t="s">
        <v>129</v>
      </c>
    </row>
    <row r="50" spans="2:55" x14ac:dyDescent="0.25">
      <c r="B50" s="37">
        <f t="shared" si="10"/>
        <v>46</v>
      </c>
      <c r="C50" s="27" t="s">
        <v>108</v>
      </c>
      <c r="D50" s="30" t="s">
        <v>46</v>
      </c>
      <c r="E50" s="37" t="str">
        <f t="shared" si="3"/>
        <v>13 D</v>
      </c>
      <c r="F50" s="29">
        <v>6.2304729999999999</v>
      </c>
      <c r="G50" s="44" t="s">
        <v>129</v>
      </c>
      <c r="H50" s="5">
        <v>0.55358600000000002</v>
      </c>
      <c r="I50" s="3" t="str">
        <f t="shared" si="4"/>
        <v>+/-</v>
      </c>
      <c r="J50" s="6">
        <v>1.2532E-2</v>
      </c>
      <c r="K50" s="6" t="s">
        <v>129</v>
      </c>
      <c r="L50" s="15">
        <v>0.41808899999999999</v>
      </c>
      <c r="M50" s="16" t="s">
        <v>129</v>
      </c>
      <c r="N50" s="7">
        <v>0.471246</v>
      </c>
      <c r="O50" s="3" t="str">
        <f t="shared" si="5"/>
        <v>+/-</v>
      </c>
      <c r="P50" s="4">
        <v>8.1393999999999994E-2</v>
      </c>
      <c r="Q50" s="6" t="s">
        <v>129</v>
      </c>
      <c r="R50" s="15">
        <v>0.45394699999999999</v>
      </c>
      <c r="S50" s="19" t="str">
        <f t="shared" si="6"/>
        <v>+/-</v>
      </c>
      <c r="T50" s="20">
        <v>5.1784999999999998E-2</v>
      </c>
      <c r="U50" s="16" t="s">
        <v>129</v>
      </c>
      <c r="V50" s="7">
        <v>0.50841499999999995</v>
      </c>
      <c r="W50" s="8" t="s">
        <v>129</v>
      </c>
      <c r="X50" s="5">
        <v>0.35754999999999998</v>
      </c>
      <c r="Y50" s="3" t="str">
        <f t="shared" si="7"/>
        <v>+/-</v>
      </c>
      <c r="Z50" s="4">
        <v>3.9969999999999999E-2</v>
      </c>
      <c r="AA50" s="3" t="s">
        <v>129</v>
      </c>
      <c r="AB50" s="15">
        <v>0.23683799999999999</v>
      </c>
      <c r="AC50" s="19" t="s">
        <v>129</v>
      </c>
      <c r="AD50" s="7">
        <v>0.271733</v>
      </c>
      <c r="AE50" s="3" t="str">
        <f t="shared" si="8"/>
        <v>+/-</v>
      </c>
      <c r="AF50" s="4">
        <v>5.7960999999999999E-2</v>
      </c>
      <c r="AG50" s="3" t="s">
        <v>129</v>
      </c>
      <c r="AH50" s="15">
        <v>0.289024</v>
      </c>
      <c r="AI50" s="19" t="str">
        <f t="shared" si="9"/>
        <v>+/-</v>
      </c>
      <c r="AJ50" s="20">
        <v>2.5041999999999998E-2</v>
      </c>
      <c r="AK50" s="19" t="s">
        <v>129</v>
      </c>
      <c r="AL50" s="7">
        <v>0.369695</v>
      </c>
      <c r="AM50" s="8" t="s">
        <v>129</v>
      </c>
      <c r="AN50" s="5">
        <v>0.548481</v>
      </c>
      <c r="AO50" s="3" t="str">
        <f t="shared" si="0"/>
        <v>+/-</v>
      </c>
      <c r="AP50" s="4">
        <v>3.7782999999999997E-2</v>
      </c>
      <c r="AQ50" s="3" t="s">
        <v>129</v>
      </c>
      <c r="AR50" s="19">
        <v>0.48465200000000003</v>
      </c>
      <c r="AS50" s="19" t="s">
        <v>129</v>
      </c>
      <c r="AT50" s="7">
        <v>0.44631100000000001</v>
      </c>
      <c r="AU50" s="3" t="str">
        <f t="shared" si="1"/>
        <v>+/-</v>
      </c>
      <c r="AV50" s="4">
        <v>4.8946999999999997E-2</v>
      </c>
      <c r="AW50" s="3" t="s">
        <v>129</v>
      </c>
      <c r="AX50" s="15">
        <v>0.53615000000000002</v>
      </c>
      <c r="AY50" s="19" t="str">
        <f t="shared" si="2"/>
        <v>+/-</v>
      </c>
      <c r="AZ50" s="20">
        <v>0.102896</v>
      </c>
      <c r="BA50" s="19" t="s">
        <v>129</v>
      </c>
      <c r="BB50" s="7">
        <v>0.49032799999999999</v>
      </c>
      <c r="BC50" s="8" t="s">
        <v>129</v>
      </c>
    </row>
    <row r="51" spans="2:55" x14ac:dyDescent="0.25">
      <c r="B51" s="37">
        <f t="shared" si="10"/>
        <v>47</v>
      </c>
      <c r="C51" s="27" t="s">
        <v>109</v>
      </c>
      <c r="D51" s="30" t="s">
        <v>47</v>
      </c>
      <c r="E51" s="37" t="str">
        <f t="shared" si="3"/>
        <v>15 D</v>
      </c>
      <c r="F51" s="29">
        <v>7.602983</v>
      </c>
      <c r="G51" s="44" t="s">
        <v>129</v>
      </c>
      <c r="H51" s="5">
        <v>4.4579550000000001</v>
      </c>
      <c r="I51" s="3" t="str">
        <f t="shared" si="4"/>
        <v>+/-</v>
      </c>
      <c r="J51" s="6">
        <v>4.1905999999999999E-2</v>
      </c>
      <c r="K51" s="6" t="s">
        <v>129</v>
      </c>
      <c r="L51" s="15">
        <v>4.5395950000000003</v>
      </c>
      <c r="M51" s="16" t="s">
        <v>129</v>
      </c>
      <c r="N51" s="7">
        <v>5.7686679999999999</v>
      </c>
      <c r="O51" s="3" t="str">
        <f t="shared" si="5"/>
        <v>+/-</v>
      </c>
      <c r="P51" s="4">
        <v>5.9021999999999998E-2</v>
      </c>
      <c r="Q51" s="6" t="s">
        <v>129</v>
      </c>
      <c r="R51" s="15">
        <v>6.4864569999999997</v>
      </c>
      <c r="S51" s="19" t="str">
        <f t="shared" si="6"/>
        <v>+/-</v>
      </c>
      <c r="T51" s="20">
        <v>8.2725999999999994E-2</v>
      </c>
      <c r="U51" s="16" t="s">
        <v>129</v>
      </c>
      <c r="V51" s="7">
        <v>6.558859</v>
      </c>
      <c r="W51" s="8" t="s">
        <v>129</v>
      </c>
      <c r="X51" s="5">
        <v>4.7603150000000003</v>
      </c>
      <c r="Y51" s="3" t="str">
        <f t="shared" si="7"/>
        <v>+/-</v>
      </c>
      <c r="Z51" s="4">
        <v>8.9486999999999997E-2</v>
      </c>
      <c r="AA51" s="3" t="s">
        <v>129</v>
      </c>
      <c r="AB51" s="15">
        <v>4.9427820000000002</v>
      </c>
      <c r="AC51" s="19" t="s">
        <v>129</v>
      </c>
      <c r="AD51" s="7">
        <v>5.8543269999999996</v>
      </c>
      <c r="AE51" s="3" t="str">
        <f t="shared" si="8"/>
        <v>+/-</v>
      </c>
      <c r="AF51" s="4">
        <v>0.118711</v>
      </c>
      <c r="AG51" s="3" t="s">
        <v>129</v>
      </c>
      <c r="AH51" s="15">
        <v>6.601102</v>
      </c>
      <c r="AI51" s="19" t="str">
        <f t="shared" si="9"/>
        <v>+/-</v>
      </c>
      <c r="AJ51" s="20">
        <v>4.0136999999999999E-2</v>
      </c>
      <c r="AK51" s="19" t="s">
        <v>129</v>
      </c>
      <c r="AL51" s="7">
        <v>6.5751660000000003</v>
      </c>
      <c r="AM51" s="8" t="s">
        <v>129</v>
      </c>
      <c r="AN51" s="5">
        <v>4.4845439999999996</v>
      </c>
      <c r="AO51" s="3" t="str">
        <f t="shared" si="0"/>
        <v>+/-</v>
      </c>
      <c r="AP51" s="4">
        <v>2.1589000000000001E-2</v>
      </c>
      <c r="AQ51" s="3" t="s">
        <v>129</v>
      </c>
      <c r="AR51" s="19">
        <v>4.5121289999999998</v>
      </c>
      <c r="AS51" s="19" t="s">
        <v>129</v>
      </c>
      <c r="AT51" s="7">
        <v>5.9650270000000001</v>
      </c>
      <c r="AU51" s="3" t="str">
        <f t="shared" si="1"/>
        <v>+/-</v>
      </c>
      <c r="AV51" s="4">
        <v>2.5418E-2</v>
      </c>
      <c r="AW51" s="3" t="s">
        <v>129</v>
      </c>
      <c r="AX51" s="15">
        <v>6.5994910000000004</v>
      </c>
      <c r="AY51" s="19" t="str">
        <f t="shared" si="2"/>
        <v>+/-</v>
      </c>
      <c r="AZ51" s="20">
        <v>8.5747000000000004E-2</v>
      </c>
      <c r="BA51" s="19" t="s">
        <v>129</v>
      </c>
      <c r="BB51" s="7">
        <v>6.5630449999999998</v>
      </c>
      <c r="BC51" s="8" t="s">
        <v>129</v>
      </c>
    </row>
    <row r="52" spans="2:55" x14ac:dyDescent="0.25">
      <c r="B52" s="37">
        <f t="shared" si="10"/>
        <v>48</v>
      </c>
      <c r="C52" s="27" t="s">
        <v>110</v>
      </c>
      <c r="D52" s="30" t="s">
        <v>48</v>
      </c>
      <c r="E52" s="37" t="str">
        <f t="shared" si="3"/>
        <v>8 D</v>
      </c>
      <c r="F52" s="29">
        <v>3.4385620000000001</v>
      </c>
      <c r="G52" s="44" t="s">
        <v>129</v>
      </c>
      <c r="H52" s="5">
        <v>0.20310400000000001</v>
      </c>
      <c r="I52" s="3" t="str">
        <f t="shared" si="4"/>
        <v>+/-</v>
      </c>
      <c r="J52" s="6">
        <v>1.5216E-2</v>
      </c>
      <c r="K52" s="6" t="s">
        <v>129</v>
      </c>
      <c r="L52" s="15">
        <v>0.13958799999999999</v>
      </c>
      <c r="M52" s="16" t="s">
        <v>129</v>
      </c>
      <c r="N52" s="7">
        <v>0.149727</v>
      </c>
      <c r="O52" s="3" t="str">
        <f t="shared" si="5"/>
        <v>+/-</v>
      </c>
      <c r="P52" s="4">
        <v>2.4395E-2</v>
      </c>
      <c r="Q52" s="6" t="s">
        <v>129</v>
      </c>
      <c r="R52" s="15">
        <v>0.15836</v>
      </c>
      <c r="S52" s="19" t="str">
        <f t="shared" si="6"/>
        <v>+/-</v>
      </c>
      <c r="T52" s="20">
        <v>2.5160999999999999E-2</v>
      </c>
      <c r="U52" s="16" t="s">
        <v>129</v>
      </c>
      <c r="V52" s="7">
        <v>0.187448</v>
      </c>
      <c r="W52" s="8" t="s">
        <v>129</v>
      </c>
      <c r="X52" s="5">
        <v>0.17871200000000001</v>
      </c>
      <c r="Y52" s="3" t="str">
        <f t="shared" si="7"/>
        <v>+/-</v>
      </c>
      <c r="Z52" s="4">
        <v>1.0898E-2</v>
      </c>
      <c r="AA52" s="3" t="s">
        <v>129</v>
      </c>
      <c r="AB52" s="15">
        <v>0.18742</v>
      </c>
      <c r="AC52" s="19" t="s">
        <v>129</v>
      </c>
      <c r="AD52" s="7">
        <v>0.14848900000000001</v>
      </c>
      <c r="AE52" s="3" t="str">
        <f t="shared" si="8"/>
        <v>+/-</v>
      </c>
      <c r="AF52" s="4">
        <v>1.6358999999999999E-2</v>
      </c>
      <c r="AG52" s="3" t="s">
        <v>129</v>
      </c>
      <c r="AH52" s="15">
        <v>0.161332</v>
      </c>
      <c r="AI52" s="19" t="str">
        <f t="shared" si="9"/>
        <v>+/-</v>
      </c>
      <c r="AJ52" s="20">
        <v>4.5011000000000002E-2</v>
      </c>
      <c r="AK52" s="19" t="s">
        <v>129</v>
      </c>
      <c r="AL52" s="7">
        <v>0.21193300000000001</v>
      </c>
      <c r="AM52" s="8" t="s">
        <v>129</v>
      </c>
      <c r="AN52" s="5">
        <v>0.17485999999999999</v>
      </c>
      <c r="AO52" s="3" t="str">
        <f t="shared" si="0"/>
        <v>+/-</v>
      </c>
      <c r="AP52" s="4">
        <v>1.1665999999999999E-2</v>
      </c>
      <c r="AQ52" s="3" t="s">
        <v>129</v>
      </c>
      <c r="AR52" s="19">
        <v>0.21402299999999999</v>
      </c>
      <c r="AS52" s="19" t="s">
        <v>129</v>
      </c>
      <c r="AT52" s="7">
        <v>0.17832100000000001</v>
      </c>
      <c r="AU52" s="3" t="str">
        <f t="shared" si="1"/>
        <v>+/-</v>
      </c>
      <c r="AV52" s="4">
        <v>2.7793000000000002E-2</v>
      </c>
      <c r="AW52" s="3" t="s">
        <v>129</v>
      </c>
      <c r="AX52" s="15">
        <v>0.18429000000000001</v>
      </c>
      <c r="AY52" s="19" t="str">
        <f t="shared" si="2"/>
        <v>+/-</v>
      </c>
      <c r="AZ52" s="20">
        <v>1.6378E-2</v>
      </c>
      <c r="BA52" s="19" t="s">
        <v>129</v>
      </c>
      <c r="BB52" s="7">
        <v>0.19897300000000001</v>
      </c>
      <c r="BC52" s="8" t="s">
        <v>129</v>
      </c>
    </row>
    <row r="53" spans="2:55" x14ac:dyDescent="0.25">
      <c r="B53" s="37">
        <f t="shared" si="10"/>
        <v>49</v>
      </c>
      <c r="C53" s="27" t="s">
        <v>111</v>
      </c>
      <c r="D53" s="30" t="s">
        <v>49</v>
      </c>
      <c r="E53" s="37" t="str">
        <f t="shared" si="3"/>
        <v>11 D</v>
      </c>
      <c r="F53" s="29">
        <v>4.9207599999999996</v>
      </c>
      <c r="G53" s="44" t="s">
        <v>129</v>
      </c>
      <c r="H53" s="5">
        <v>0.23566100000000001</v>
      </c>
      <c r="I53" s="3" t="str">
        <f t="shared" si="4"/>
        <v>+/-</v>
      </c>
      <c r="J53" s="6">
        <v>2.0091000000000001E-2</v>
      </c>
      <c r="K53" s="6" t="s">
        <v>129</v>
      </c>
      <c r="L53" s="15">
        <v>0.33066699999999999</v>
      </c>
      <c r="M53" s="16" t="s">
        <v>129</v>
      </c>
      <c r="N53" s="7">
        <v>0.200048</v>
      </c>
      <c r="O53" s="3" t="str">
        <f t="shared" si="5"/>
        <v>+/-</v>
      </c>
      <c r="P53" s="4">
        <v>4.2032E-2</v>
      </c>
      <c r="Q53" s="6" t="s">
        <v>129</v>
      </c>
      <c r="R53" s="15">
        <v>0.23411699999999999</v>
      </c>
      <c r="S53" s="19" t="str">
        <f t="shared" si="6"/>
        <v>+/-</v>
      </c>
      <c r="T53" s="20">
        <v>3.5647999999999999E-2</v>
      </c>
      <c r="U53" s="16" t="s">
        <v>129</v>
      </c>
      <c r="V53" s="7">
        <v>0.227548</v>
      </c>
      <c r="W53" s="8" t="s">
        <v>129</v>
      </c>
      <c r="X53" s="5">
        <v>0.25197999999999998</v>
      </c>
      <c r="Y53" s="3" t="str">
        <f t="shared" si="7"/>
        <v>+/-</v>
      </c>
      <c r="Z53" s="4">
        <v>5.9189999999999998E-3</v>
      </c>
      <c r="AA53" s="3" t="s">
        <v>129</v>
      </c>
      <c r="AB53" s="15">
        <v>0.30170000000000002</v>
      </c>
      <c r="AC53" s="19" t="s">
        <v>129</v>
      </c>
      <c r="AD53" s="7">
        <v>0.19936499999999999</v>
      </c>
      <c r="AE53" s="3" t="str">
        <f t="shared" si="8"/>
        <v>+/-</v>
      </c>
      <c r="AF53" s="4">
        <v>1.3716000000000001E-2</v>
      </c>
      <c r="AG53" s="3" t="s">
        <v>129</v>
      </c>
      <c r="AH53" s="15">
        <v>0.227025</v>
      </c>
      <c r="AI53" s="19" t="str">
        <f t="shared" si="9"/>
        <v>+/-</v>
      </c>
      <c r="AJ53" s="20">
        <v>3.5714000000000003E-2</v>
      </c>
      <c r="AK53" s="19" t="s">
        <v>129</v>
      </c>
      <c r="AL53" s="7">
        <v>0.30582599999999999</v>
      </c>
      <c r="AM53" s="8" t="s">
        <v>129</v>
      </c>
      <c r="AN53" s="5">
        <v>0.24902199999999999</v>
      </c>
      <c r="AO53" s="3" t="str">
        <f t="shared" si="0"/>
        <v>+/-</v>
      </c>
      <c r="AP53" s="4">
        <v>3.4327000000000003E-2</v>
      </c>
      <c r="AQ53" s="3" t="s">
        <v>129</v>
      </c>
      <c r="AR53" s="19">
        <v>0.27170100000000003</v>
      </c>
      <c r="AS53" s="19" t="s">
        <v>129</v>
      </c>
      <c r="AT53" s="7">
        <v>0.19805200000000001</v>
      </c>
      <c r="AU53" s="3" t="str">
        <f t="shared" si="1"/>
        <v>+/-</v>
      </c>
      <c r="AV53" s="4">
        <v>2.1381000000000001E-2</v>
      </c>
      <c r="AW53" s="3" t="s">
        <v>129</v>
      </c>
      <c r="AX53" s="15">
        <v>0.293543</v>
      </c>
      <c r="AY53" s="19" t="str">
        <f t="shared" si="2"/>
        <v>+/-</v>
      </c>
      <c r="AZ53" s="20">
        <v>3.1384000000000002E-2</v>
      </c>
      <c r="BA53" s="19" t="s">
        <v>129</v>
      </c>
      <c r="BB53" s="7">
        <v>0.29976799999999998</v>
      </c>
      <c r="BC53" s="8" t="s">
        <v>129</v>
      </c>
    </row>
    <row r="54" spans="2:55" x14ac:dyDescent="0.25">
      <c r="B54" s="37">
        <f t="shared" si="10"/>
        <v>50</v>
      </c>
      <c r="C54" s="27" t="s">
        <v>112</v>
      </c>
      <c r="D54" s="30" t="s">
        <v>50</v>
      </c>
      <c r="E54" s="37" t="str">
        <f t="shared" si="3"/>
        <v>28 D</v>
      </c>
      <c r="F54" s="29"/>
      <c r="G54" s="44" t="s">
        <v>129</v>
      </c>
      <c r="H54" s="5">
        <v>1.2115</v>
      </c>
      <c r="I54" s="3" t="str">
        <f t="shared" si="4"/>
        <v>+/-</v>
      </c>
      <c r="J54" s="6">
        <v>3.607E-3</v>
      </c>
      <c r="K54" s="6" t="s">
        <v>129</v>
      </c>
      <c r="L54" s="15">
        <v>1.0601</v>
      </c>
      <c r="M54" s="16" t="s">
        <v>129</v>
      </c>
      <c r="N54" s="7">
        <v>1.181942</v>
      </c>
      <c r="O54" s="3" t="str">
        <f t="shared" si="5"/>
        <v>+/-</v>
      </c>
      <c r="P54" s="4">
        <v>3.1262999999999999E-2</v>
      </c>
      <c r="Q54" s="6" t="s">
        <v>129</v>
      </c>
      <c r="R54" s="15">
        <v>1.1852510000000001</v>
      </c>
      <c r="S54" s="19" t="str">
        <f t="shared" si="6"/>
        <v>+/-</v>
      </c>
      <c r="T54" s="20">
        <v>5.2290999999999997E-2</v>
      </c>
      <c r="U54" s="16" t="s">
        <v>129</v>
      </c>
      <c r="V54" s="7">
        <v>1.1952499999999999</v>
      </c>
      <c r="W54" s="8" t="s">
        <v>129</v>
      </c>
      <c r="X54" s="5">
        <v>1.2885</v>
      </c>
      <c r="Y54" s="3" t="str">
        <f t="shared" si="7"/>
        <v>+/-</v>
      </c>
      <c r="Z54" s="4">
        <v>3.3822999999999999E-2</v>
      </c>
      <c r="AA54" s="3" t="s">
        <v>129</v>
      </c>
      <c r="AB54" s="15">
        <v>1.288308</v>
      </c>
      <c r="AC54" s="19" t="s">
        <v>129</v>
      </c>
      <c r="AD54" s="7">
        <v>1.2559020000000001</v>
      </c>
      <c r="AE54" s="3" t="str">
        <f t="shared" si="8"/>
        <v>+/-</v>
      </c>
      <c r="AF54" s="4">
        <v>2.4636999999999999E-2</v>
      </c>
      <c r="AG54" s="3" t="s">
        <v>129</v>
      </c>
      <c r="AH54" s="15">
        <v>1.2606310000000001</v>
      </c>
      <c r="AI54" s="19" t="str">
        <f t="shared" si="9"/>
        <v>+/-</v>
      </c>
      <c r="AJ54" s="20">
        <v>5.3228999999999999E-2</v>
      </c>
      <c r="AK54" s="19" t="s">
        <v>129</v>
      </c>
      <c r="AL54" s="7">
        <v>1.2767729999999999</v>
      </c>
      <c r="AM54" s="8" t="s">
        <v>129</v>
      </c>
      <c r="AN54" s="5">
        <v>1.3123009999999999</v>
      </c>
      <c r="AO54" s="3" t="str">
        <f t="shared" si="0"/>
        <v>+/-</v>
      </c>
      <c r="AP54" s="4">
        <v>9.1412999999999994E-2</v>
      </c>
      <c r="AQ54" s="3" t="s">
        <v>129</v>
      </c>
      <c r="AR54" s="19">
        <v>1.2700610000000001</v>
      </c>
      <c r="AS54" s="19" t="s">
        <v>129</v>
      </c>
      <c r="AT54" s="7">
        <v>1.2707930000000001</v>
      </c>
      <c r="AU54" s="3" t="str">
        <f t="shared" si="1"/>
        <v>+/-</v>
      </c>
      <c r="AV54" s="4">
        <v>6.3074000000000005E-2</v>
      </c>
      <c r="AW54" s="3" t="s">
        <v>129</v>
      </c>
      <c r="AX54" s="15">
        <v>1.2696240000000001</v>
      </c>
      <c r="AY54" s="19" t="str">
        <f t="shared" si="2"/>
        <v>+/-</v>
      </c>
      <c r="AZ54" s="20">
        <v>6.3461000000000004E-2</v>
      </c>
      <c r="BA54" s="19" t="s">
        <v>129</v>
      </c>
      <c r="BB54" s="7">
        <v>1.2402839999999999</v>
      </c>
      <c r="BC54" s="8" t="s">
        <v>129</v>
      </c>
    </row>
    <row r="55" spans="2:55" x14ac:dyDescent="0.25">
      <c r="B55" s="37">
        <f t="shared" si="10"/>
        <v>51</v>
      </c>
      <c r="C55" s="27" t="s">
        <v>113</v>
      </c>
      <c r="D55" s="30" t="s">
        <v>51</v>
      </c>
      <c r="E55" s="37" t="str">
        <f t="shared" si="3"/>
        <v>27 D</v>
      </c>
      <c r="F55" s="29">
        <v>18.17972</v>
      </c>
      <c r="G55" s="44" t="s">
        <v>129</v>
      </c>
      <c r="H55" s="5">
        <v>0.951712</v>
      </c>
      <c r="I55" s="3" t="str">
        <f t="shared" si="4"/>
        <v>+/-</v>
      </c>
      <c r="J55" s="6">
        <v>3.7582999999999998E-2</v>
      </c>
      <c r="K55" s="6" t="s">
        <v>129</v>
      </c>
      <c r="L55" s="15">
        <v>0.69928100000000004</v>
      </c>
      <c r="M55" s="16" t="s">
        <v>129</v>
      </c>
      <c r="N55" s="7">
        <v>1.0144010000000001</v>
      </c>
      <c r="O55" s="3" t="str">
        <f t="shared" si="5"/>
        <v>+/-</v>
      </c>
      <c r="P55" s="4">
        <v>7.1812000000000001E-2</v>
      </c>
      <c r="Q55" s="6" t="s">
        <v>129</v>
      </c>
      <c r="R55" s="15">
        <v>0.94894599999999996</v>
      </c>
      <c r="S55" s="19" t="str">
        <f t="shared" si="6"/>
        <v>+/-</v>
      </c>
      <c r="T55" s="20">
        <v>5.4597E-2</v>
      </c>
      <c r="U55" s="16" t="s">
        <v>129</v>
      </c>
      <c r="V55" s="7">
        <v>1.0164169999999999</v>
      </c>
      <c r="W55" s="8" t="s">
        <v>129</v>
      </c>
      <c r="X55" s="5">
        <v>1.038127</v>
      </c>
      <c r="Y55" s="3" t="str">
        <f t="shared" si="7"/>
        <v>+/-</v>
      </c>
      <c r="Z55" s="4">
        <v>1.985E-2</v>
      </c>
      <c r="AA55" s="3" t="s">
        <v>129</v>
      </c>
      <c r="AB55" s="15">
        <v>1.0179739999999999</v>
      </c>
      <c r="AC55" s="19" t="s">
        <v>129</v>
      </c>
      <c r="AD55" s="7">
        <v>1.0592010000000001</v>
      </c>
      <c r="AE55" s="3" t="str">
        <f t="shared" si="8"/>
        <v>+/-</v>
      </c>
      <c r="AF55" s="4">
        <v>1.494E-2</v>
      </c>
      <c r="AG55" s="3" t="s">
        <v>129</v>
      </c>
      <c r="AH55" s="15">
        <v>1.0618669999999999</v>
      </c>
      <c r="AI55" s="19" t="str">
        <f t="shared" si="9"/>
        <v>+/-</v>
      </c>
      <c r="AJ55" s="20">
        <v>4.7563000000000001E-2</v>
      </c>
      <c r="AK55" s="19" t="s">
        <v>129</v>
      </c>
      <c r="AL55" s="7">
        <v>0.79675099999999999</v>
      </c>
      <c r="AM55" s="8" t="s">
        <v>129</v>
      </c>
      <c r="AN55" s="5">
        <v>0.94277</v>
      </c>
      <c r="AO55" s="3" t="str">
        <f t="shared" si="0"/>
        <v>+/-</v>
      </c>
      <c r="AP55" s="4">
        <v>5.6909999999999999E-3</v>
      </c>
      <c r="AQ55" s="3" t="s">
        <v>129</v>
      </c>
      <c r="AR55" s="19">
        <v>1.0319879999999999</v>
      </c>
      <c r="AS55" s="19" t="s">
        <v>129</v>
      </c>
      <c r="AT55" s="7">
        <v>1.0402389999999999</v>
      </c>
      <c r="AU55" s="3" t="str">
        <f t="shared" si="1"/>
        <v>+/-</v>
      </c>
      <c r="AV55" s="4">
        <v>1.9973999999999999E-2</v>
      </c>
      <c r="AW55" s="3" t="s">
        <v>129</v>
      </c>
      <c r="AX55" s="15">
        <v>0.96405399999999997</v>
      </c>
      <c r="AY55" s="19" t="str">
        <f t="shared" si="2"/>
        <v>+/-</v>
      </c>
      <c r="AZ55" s="20">
        <v>8.1541000000000002E-2</v>
      </c>
      <c r="BA55" s="19" t="s">
        <v>129</v>
      </c>
      <c r="BB55" s="7">
        <v>0.97147499999999998</v>
      </c>
      <c r="BC55" s="8" t="s">
        <v>129</v>
      </c>
    </row>
    <row r="56" spans="2:55" x14ac:dyDescent="0.25">
      <c r="B56" s="37">
        <f t="shared" si="10"/>
        <v>52</v>
      </c>
      <c r="C56" s="27" t="s">
        <v>114</v>
      </c>
      <c r="D56" s="30" t="s">
        <v>52</v>
      </c>
      <c r="E56" s="37" t="str">
        <f t="shared" si="3"/>
        <v>5 D</v>
      </c>
      <c r="F56" s="29">
        <v>2.8870459999999998</v>
      </c>
      <c r="G56" s="44" t="s">
        <v>129</v>
      </c>
      <c r="H56" s="5">
        <v>9.9797999999999998E-2</v>
      </c>
      <c r="I56" s="3" t="str">
        <f t="shared" si="4"/>
        <v>+/-</v>
      </c>
      <c r="J56" s="6">
        <v>7.5630000000000003E-3</v>
      </c>
      <c r="K56" s="6" t="s">
        <v>129</v>
      </c>
      <c r="L56" s="15">
        <v>6.9638000000000005E-2</v>
      </c>
      <c r="M56" s="16" t="s">
        <v>129</v>
      </c>
      <c r="N56" s="7">
        <v>0.10527300000000001</v>
      </c>
      <c r="O56" s="3" t="str">
        <f t="shared" si="5"/>
        <v>+/-</v>
      </c>
      <c r="P56" s="4">
        <v>5.5779999999999996E-3</v>
      </c>
      <c r="Q56" s="6" t="s">
        <v>129</v>
      </c>
      <c r="R56" s="15">
        <v>9.4460000000000002E-2</v>
      </c>
      <c r="S56" s="19" t="str">
        <f t="shared" si="6"/>
        <v>+/-</v>
      </c>
      <c r="T56" s="20">
        <v>1.2322E-2</v>
      </c>
      <c r="U56" s="16" t="s">
        <v>129</v>
      </c>
      <c r="V56" s="7">
        <v>0.112094</v>
      </c>
      <c r="W56" s="8" t="s">
        <v>129</v>
      </c>
      <c r="X56" s="5">
        <v>0.116962</v>
      </c>
      <c r="Y56" s="3" t="str">
        <f t="shared" si="7"/>
        <v>+/-</v>
      </c>
      <c r="Z56" s="4">
        <v>2.7880000000000001E-3</v>
      </c>
      <c r="AA56" s="3" t="s">
        <v>129</v>
      </c>
      <c r="AB56" s="15">
        <v>0.121557</v>
      </c>
      <c r="AC56" s="19" t="s">
        <v>129</v>
      </c>
      <c r="AD56" s="7">
        <v>0.113456</v>
      </c>
      <c r="AE56" s="3" t="str">
        <f t="shared" si="8"/>
        <v>+/-</v>
      </c>
      <c r="AF56" s="4">
        <v>1.6195000000000001E-2</v>
      </c>
      <c r="AG56" s="3" t="s">
        <v>129</v>
      </c>
      <c r="AH56" s="15">
        <v>8.9958999999999997E-2</v>
      </c>
      <c r="AI56" s="19" t="str">
        <f t="shared" si="9"/>
        <v>+/-</v>
      </c>
      <c r="AJ56" s="20">
        <v>1.8550000000000001E-2</v>
      </c>
      <c r="AK56" s="19" t="s">
        <v>129</v>
      </c>
      <c r="AL56" s="7">
        <v>0.122447</v>
      </c>
      <c r="AM56" s="8" t="s">
        <v>129</v>
      </c>
      <c r="AN56" s="5">
        <v>0.11157599999999999</v>
      </c>
      <c r="AO56" s="3" t="str">
        <f t="shared" si="0"/>
        <v>+/-</v>
      </c>
      <c r="AP56" s="4">
        <v>1.0007E-2</v>
      </c>
      <c r="AQ56" s="3" t="s">
        <v>129</v>
      </c>
      <c r="AR56" s="19">
        <v>8.2225999999999994E-2</v>
      </c>
      <c r="AS56" s="19" t="s">
        <v>129</v>
      </c>
      <c r="AT56" s="7">
        <v>0.131965</v>
      </c>
      <c r="AU56" s="3" t="str">
        <f t="shared" si="1"/>
        <v>+/-</v>
      </c>
      <c r="AV56" s="4">
        <v>2.4199999999999998E-3</v>
      </c>
      <c r="AW56" s="3" t="s">
        <v>129</v>
      </c>
      <c r="AX56" s="15">
        <v>0.11666700000000001</v>
      </c>
      <c r="AY56" s="19" t="str">
        <f t="shared" si="2"/>
        <v>+/-</v>
      </c>
      <c r="AZ56" s="20">
        <v>1.1988E-2</v>
      </c>
      <c r="BA56" s="19" t="s">
        <v>129</v>
      </c>
      <c r="BB56" s="7">
        <v>0.13863</v>
      </c>
      <c r="BC56" s="8" t="s">
        <v>129</v>
      </c>
    </row>
    <row r="57" spans="2:55" x14ac:dyDescent="0.25">
      <c r="B57" s="37">
        <f t="shared" si="10"/>
        <v>53</v>
      </c>
      <c r="C57" s="27" t="s">
        <v>115</v>
      </c>
      <c r="D57" s="30" t="s">
        <v>53</v>
      </c>
      <c r="E57" s="37" t="str">
        <f t="shared" si="3"/>
        <v>9 D</v>
      </c>
      <c r="F57" s="29">
        <v>4.495495</v>
      </c>
      <c r="G57" s="44" t="s">
        <v>129</v>
      </c>
      <c r="H57" s="5">
        <v>0.18817900000000001</v>
      </c>
      <c r="I57" s="3" t="str">
        <f t="shared" si="4"/>
        <v>+/-</v>
      </c>
      <c r="J57" s="6">
        <v>9.4177999999999998E-2</v>
      </c>
      <c r="K57" s="6" t="s">
        <v>129</v>
      </c>
      <c r="L57" s="15">
        <v>0.15773000000000001</v>
      </c>
      <c r="M57" s="16" t="s">
        <v>129</v>
      </c>
      <c r="N57" s="7">
        <v>0.170819</v>
      </c>
      <c r="O57" s="3" t="str">
        <f t="shared" si="5"/>
        <v>+/-</v>
      </c>
      <c r="P57" s="4">
        <v>9.8926E-2</v>
      </c>
      <c r="Q57" s="6" t="s">
        <v>129</v>
      </c>
      <c r="R57" s="15">
        <v>0.16053500000000001</v>
      </c>
      <c r="S57" s="19" t="str">
        <f t="shared" si="6"/>
        <v>+/-</v>
      </c>
      <c r="T57" s="20">
        <v>9.6365999999999993E-2</v>
      </c>
      <c r="U57" s="16" t="s">
        <v>129</v>
      </c>
      <c r="V57" s="7">
        <v>0.13759099999999999</v>
      </c>
      <c r="W57" s="8" t="s">
        <v>129</v>
      </c>
      <c r="X57" s="5">
        <v>0.17945900000000001</v>
      </c>
      <c r="Y57" s="3" t="str">
        <f t="shared" si="7"/>
        <v>+/-</v>
      </c>
      <c r="Z57" s="4">
        <v>0.114065</v>
      </c>
      <c r="AA57" s="3" t="s">
        <v>129</v>
      </c>
      <c r="AB57" s="15">
        <v>0.20030400000000001</v>
      </c>
      <c r="AC57" s="19" t="s">
        <v>129</v>
      </c>
      <c r="AD57" s="7">
        <v>0.198911</v>
      </c>
      <c r="AE57" s="3" t="str">
        <f t="shared" si="8"/>
        <v>+/-</v>
      </c>
      <c r="AF57" s="4">
        <v>0.106323</v>
      </c>
      <c r="AG57" s="3" t="s">
        <v>129</v>
      </c>
      <c r="AH57" s="15">
        <v>0.19925000000000001</v>
      </c>
      <c r="AI57" s="19" t="str">
        <f t="shared" si="9"/>
        <v>+/-</v>
      </c>
      <c r="AJ57" s="20">
        <v>0.100568</v>
      </c>
      <c r="AK57" s="19" t="s">
        <v>129</v>
      </c>
      <c r="AL57" s="7">
        <v>0.17141300000000001</v>
      </c>
      <c r="AM57" s="8" t="s">
        <v>129</v>
      </c>
      <c r="AN57" s="5">
        <v>0.18509700000000001</v>
      </c>
      <c r="AO57" s="3" t="str">
        <f t="shared" si="0"/>
        <v>+/-</v>
      </c>
      <c r="AP57" s="4">
        <v>9.7772999999999999E-2</v>
      </c>
      <c r="AQ57" s="3" t="s">
        <v>129</v>
      </c>
      <c r="AR57" s="19">
        <v>0.18239</v>
      </c>
      <c r="AS57" s="19" t="s">
        <v>129</v>
      </c>
      <c r="AT57" s="7">
        <v>0.16384499999999999</v>
      </c>
      <c r="AU57" s="3" t="str">
        <f t="shared" si="1"/>
        <v>+/-</v>
      </c>
      <c r="AV57" s="4">
        <v>0.10077899999999999</v>
      </c>
      <c r="AW57" s="3" t="s">
        <v>129</v>
      </c>
      <c r="AX57" s="15">
        <v>0.18942100000000001</v>
      </c>
      <c r="AY57" s="19" t="str">
        <f t="shared" si="2"/>
        <v>+/-</v>
      </c>
      <c r="AZ57" s="20">
        <v>9.8626000000000005E-2</v>
      </c>
      <c r="BA57" s="19" t="s">
        <v>129</v>
      </c>
      <c r="BB57" s="7">
        <v>0.17690400000000001</v>
      </c>
      <c r="BC57" s="8" t="s">
        <v>129</v>
      </c>
    </row>
    <row r="58" spans="2:55" x14ac:dyDescent="0.25">
      <c r="B58" s="37">
        <f t="shared" si="10"/>
        <v>54</v>
      </c>
      <c r="C58" s="27" t="s">
        <v>116</v>
      </c>
      <c r="D58" s="30" t="s">
        <v>54</v>
      </c>
      <c r="E58" s="37" t="str">
        <f t="shared" si="3"/>
        <v>5 D</v>
      </c>
      <c r="F58" s="29">
        <v>1.8695379999999999</v>
      </c>
      <c r="G58" s="44" t="s">
        <v>129</v>
      </c>
      <c r="H58" s="5">
        <v>0.18182599999999999</v>
      </c>
      <c r="I58" s="3" t="str">
        <f t="shared" si="4"/>
        <v>+/-</v>
      </c>
      <c r="J58" s="6">
        <v>1.7722999999999999E-2</v>
      </c>
      <c r="K58" s="6" t="s">
        <v>129</v>
      </c>
      <c r="L58" s="15">
        <v>0.11032500000000001</v>
      </c>
      <c r="M58" s="16" t="s">
        <v>129</v>
      </c>
      <c r="N58" s="7">
        <v>0.1234</v>
      </c>
      <c r="O58" s="3" t="str">
        <f t="shared" si="5"/>
        <v>+/-</v>
      </c>
      <c r="P58" s="4">
        <v>2.8472000000000001E-2</v>
      </c>
      <c r="Q58" s="6" t="s">
        <v>129</v>
      </c>
      <c r="R58" s="15">
        <v>-3.2779000000000003E-2</v>
      </c>
      <c r="S58" s="19" t="str">
        <f t="shared" si="6"/>
        <v>+/-</v>
      </c>
      <c r="T58" s="20">
        <v>0.12615299999999999</v>
      </c>
      <c r="U58" s="16" t="s">
        <v>129</v>
      </c>
      <c r="V58" s="7">
        <v>0.14613999999999999</v>
      </c>
      <c r="W58" s="8" t="s">
        <v>129</v>
      </c>
      <c r="X58" s="5">
        <v>0.19617699999999999</v>
      </c>
      <c r="Y58" s="3" t="str">
        <f t="shared" si="7"/>
        <v>+/-</v>
      </c>
      <c r="Z58" s="4">
        <v>7.9699999999999997E-3</v>
      </c>
      <c r="AA58" s="3" t="s">
        <v>129</v>
      </c>
      <c r="AB58" s="15">
        <v>0.18312400000000001</v>
      </c>
      <c r="AC58" s="19" t="s">
        <v>129</v>
      </c>
      <c r="AD58" s="7">
        <v>0.12848999999999999</v>
      </c>
      <c r="AE58" s="3" t="str">
        <f t="shared" si="8"/>
        <v>+/-</v>
      </c>
      <c r="AF58" s="4">
        <v>2.2124000000000001E-2</v>
      </c>
      <c r="AG58" s="3" t="s">
        <v>129</v>
      </c>
      <c r="AH58" s="15">
        <v>0.15659100000000001</v>
      </c>
      <c r="AI58" s="19" t="str">
        <f t="shared" si="9"/>
        <v>+/-</v>
      </c>
      <c r="AJ58" s="20">
        <v>1.4581999999999999E-2</v>
      </c>
      <c r="AK58" s="19" t="s">
        <v>129</v>
      </c>
      <c r="AL58" s="7">
        <v>0.19386</v>
      </c>
      <c r="AM58" s="8" t="s">
        <v>129</v>
      </c>
      <c r="AN58" s="5">
        <v>0.17200299999999999</v>
      </c>
      <c r="AO58" s="3" t="str">
        <f t="shared" si="0"/>
        <v>+/-</v>
      </c>
      <c r="AP58" s="4">
        <v>2.4600000000000002E-4</v>
      </c>
      <c r="AQ58" s="3" t="s">
        <v>129</v>
      </c>
      <c r="AR58" s="19">
        <v>0.13972799999999999</v>
      </c>
      <c r="AS58" s="19" t="s">
        <v>129</v>
      </c>
      <c r="AT58" s="7">
        <v>0.123641</v>
      </c>
      <c r="AU58" s="3" t="str">
        <f t="shared" si="1"/>
        <v>+/-</v>
      </c>
      <c r="AV58" s="4">
        <v>1.0272999999999999E-2</v>
      </c>
      <c r="AW58" s="3" t="s">
        <v>129</v>
      </c>
      <c r="AX58" s="15">
        <v>0.14915200000000001</v>
      </c>
      <c r="AY58" s="19" t="str">
        <f t="shared" si="2"/>
        <v>+/-</v>
      </c>
      <c r="AZ58" s="20">
        <v>1.6628E-2</v>
      </c>
      <c r="BA58" s="19" t="s">
        <v>129</v>
      </c>
      <c r="BB58" s="7">
        <v>0.14215700000000001</v>
      </c>
      <c r="BC58" s="8" t="s">
        <v>129</v>
      </c>
    </row>
    <row r="59" spans="2:55" x14ac:dyDescent="0.25">
      <c r="B59" s="37">
        <f t="shared" si="10"/>
        <v>55</v>
      </c>
      <c r="C59" s="27" t="s">
        <v>117</v>
      </c>
      <c r="D59" s="30" t="s">
        <v>55</v>
      </c>
      <c r="E59" s="37" t="str">
        <f t="shared" si="3"/>
        <v>11 D</v>
      </c>
      <c r="F59" s="29">
        <v>5.9892310000000002</v>
      </c>
      <c r="G59" s="44" t="s">
        <v>129</v>
      </c>
      <c r="H59" s="5">
        <v>1.545561</v>
      </c>
      <c r="I59" s="3" t="str">
        <f t="shared" si="4"/>
        <v>+/-</v>
      </c>
      <c r="J59" s="6">
        <v>6.8009999999999998E-3</v>
      </c>
      <c r="K59" s="6" t="s">
        <v>129</v>
      </c>
      <c r="L59" s="15">
        <v>1.8870899999999999</v>
      </c>
      <c r="M59" s="16" t="s">
        <v>129</v>
      </c>
      <c r="N59" s="7">
        <v>2.4015979999999999</v>
      </c>
      <c r="O59" s="3" t="str">
        <f t="shared" si="5"/>
        <v>+/-</v>
      </c>
      <c r="P59" s="4">
        <v>0.111387</v>
      </c>
      <c r="Q59" s="6" t="s">
        <v>129</v>
      </c>
      <c r="R59" s="15">
        <v>3.0527489999999999</v>
      </c>
      <c r="S59" s="19" t="str">
        <f t="shared" si="6"/>
        <v>+/-</v>
      </c>
      <c r="T59" s="20">
        <v>4.1494999999999997E-2</v>
      </c>
      <c r="U59" s="16" t="s">
        <v>129</v>
      </c>
      <c r="V59" s="7">
        <v>3.706528</v>
      </c>
      <c r="W59" s="8" t="s">
        <v>129</v>
      </c>
      <c r="X59" s="5">
        <v>1.6162510000000001</v>
      </c>
      <c r="Y59" s="3" t="str">
        <f t="shared" si="7"/>
        <v>+/-</v>
      </c>
      <c r="Z59" s="4">
        <v>6.5854999999999997E-2</v>
      </c>
      <c r="AA59" s="3" t="s">
        <v>129</v>
      </c>
      <c r="AB59" s="15">
        <v>1.951478</v>
      </c>
      <c r="AC59" s="19" t="s">
        <v>129</v>
      </c>
      <c r="AD59" s="7">
        <v>2.468877</v>
      </c>
      <c r="AE59" s="3" t="str">
        <f t="shared" si="8"/>
        <v>+/-</v>
      </c>
      <c r="AF59" s="4">
        <v>8.0897999999999998E-2</v>
      </c>
      <c r="AG59" s="3" t="s">
        <v>129</v>
      </c>
      <c r="AH59" s="15">
        <v>3.3378700000000001</v>
      </c>
      <c r="AI59" s="19" t="str">
        <f t="shared" si="9"/>
        <v>+/-</v>
      </c>
      <c r="AJ59" s="20">
        <v>0.12540299999999999</v>
      </c>
      <c r="AK59" s="19" t="s">
        <v>129</v>
      </c>
      <c r="AL59" s="7">
        <v>4.5914679999999999</v>
      </c>
      <c r="AM59" s="8" t="s">
        <v>129</v>
      </c>
      <c r="AN59" s="5">
        <v>1.4941789999999999</v>
      </c>
      <c r="AO59" s="3" t="str">
        <f t="shared" si="0"/>
        <v>+/-</v>
      </c>
      <c r="AP59" s="4">
        <v>2.5291999999999999E-2</v>
      </c>
      <c r="AQ59" s="3" t="s">
        <v>129</v>
      </c>
      <c r="AR59" s="19">
        <v>1.916501</v>
      </c>
      <c r="AS59" s="19" t="s">
        <v>129</v>
      </c>
      <c r="AT59" s="7">
        <v>2.3408720000000001</v>
      </c>
      <c r="AU59" s="3" t="str">
        <f t="shared" si="1"/>
        <v>+/-</v>
      </c>
      <c r="AV59" s="4">
        <v>8.7670999999999999E-2</v>
      </c>
      <c r="AW59" s="3" t="s">
        <v>129</v>
      </c>
      <c r="AX59" s="15">
        <v>3.1368130000000001</v>
      </c>
      <c r="AY59" s="19" t="str">
        <f t="shared" si="2"/>
        <v>+/-</v>
      </c>
      <c r="AZ59" s="20">
        <v>0.116842</v>
      </c>
      <c r="BA59" s="19" t="s">
        <v>129</v>
      </c>
      <c r="BB59" s="7">
        <v>3.413891</v>
      </c>
      <c r="BC59" s="8" t="s">
        <v>129</v>
      </c>
    </row>
    <row r="60" spans="2:55" x14ac:dyDescent="0.25">
      <c r="B60" s="37">
        <f t="shared" si="10"/>
        <v>56</v>
      </c>
      <c r="C60" s="27" t="s">
        <v>118</v>
      </c>
      <c r="D60" s="30" t="s">
        <v>56</v>
      </c>
      <c r="E60" s="37" t="str">
        <f t="shared" si="3"/>
        <v>8 D</v>
      </c>
      <c r="F60" s="29">
        <v>4.0026089999999996</v>
      </c>
      <c r="G60" s="44" t="s">
        <v>129</v>
      </c>
      <c r="H60" s="5">
        <v>1.533531</v>
      </c>
      <c r="I60" s="3" t="str">
        <f t="shared" si="4"/>
        <v>+/-</v>
      </c>
      <c r="J60" s="6">
        <v>6.1622000000000003E-2</v>
      </c>
      <c r="K60" s="6" t="s">
        <v>129</v>
      </c>
      <c r="L60" s="15">
        <v>1.879114</v>
      </c>
      <c r="M60" s="16" t="s">
        <v>129</v>
      </c>
      <c r="N60" s="7">
        <v>2.2445819999999999</v>
      </c>
      <c r="O60" s="3" t="str">
        <f t="shared" si="5"/>
        <v>+/-</v>
      </c>
      <c r="P60" s="4">
        <v>6.5331E-2</v>
      </c>
      <c r="Q60" s="6" t="s">
        <v>129</v>
      </c>
      <c r="R60" s="15">
        <v>2.923165</v>
      </c>
      <c r="S60" s="19" t="str">
        <f t="shared" si="6"/>
        <v>+/-</v>
      </c>
      <c r="T60" s="20">
        <v>7.6373999999999997E-2</v>
      </c>
      <c r="U60" s="16" t="s">
        <v>129</v>
      </c>
      <c r="V60" s="7">
        <v>3.0201609999999999</v>
      </c>
      <c r="W60" s="8" t="s">
        <v>129</v>
      </c>
      <c r="X60" s="5">
        <v>1.796386</v>
      </c>
      <c r="Y60" s="3" t="str">
        <f t="shared" si="7"/>
        <v>+/-</v>
      </c>
      <c r="Z60" s="4">
        <v>8.7103E-2</v>
      </c>
      <c r="AA60" s="3" t="s">
        <v>129</v>
      </c>
      <c r="AB60" s="15">
        <v>2.0069370000000002</v>
      </c>
      <c r="AC60" s="19" t="s">
        <v>129</v>
      </c>
      <c r="AD60" s="7">
        <v>2.3538869999999998</v>
      </c>
      <c r="AE60" s="3" t="str">
        <f t="shared" si="8"/>
        <v>+/-</v>
      </c>
      <c r="AF60" s="4">
        <v>9.8821999999999993E-2</v>
      </c>
      <c r="AG60" s="3" t="s">
        <v>129</v>
      </c>
      <c r="AH60" s="15">
        <v>2.8487369999999999</v>
      </c>
      <c r="AI60" s="19" t="str">
        <f t="shared" si="9"/>
        <v>+/-</v>
      </c>
      <c r="AJ60" s="20">
        <v>3.7072000000000001E-2</v>
      </c>
      <c r="AK60" s="19" t="s">
        <v>129</v>
      </c>
      <c r="AL60" s="7">
        <v>3.0355240000000001</v>
      </c>
      <c r="AM60" s="8" t="s">
        <v>129</v>
      </c>
      <c r="AN60" s="5">
        <v>1.60667</v>
      </c>
      <c r="AO60" s="3" t="str">
        <f t="shared" si="0"/>
        <v>+/-</v>
      </c>
      <c r="AP60" s="4">
        <v>6.2996999999999997E-2</v>
      </c>
      <c r="AQ60" s="3" t="s">
        <v>129</v>
      </c>
      <c r="AR60" s="19">
        <v>1.8411409999999999</v>
      </c>
      <c r="AS60" s="19" t="s">
        <v>129</v>
      </c>
      <c r="AT60" s="7">
        <v>2.266594</v>
      </c>
      <c r="AU60" s="3" t="str">
        <f t="shared" si="1"/>
        <v>+/-</v>
      </c>
      <c r="AV60" s="4">
        <v>7.3188000000000003E-2</v>
      </c>
      <c r="AW60" s="3" t="s">
        <v>129</v>
      </c>
      <c r="AX60" s="15">
        <v>2.9641660000000001</v>
      </c>
      <c r="AY60" s="19" t="str">
        <f t="shared" si="2"/>
        <v>+/-</v>
      </c>
      <c r="AZ60" s="20">
        <v>4.1453999999999998E-2</v>
      </c>
      <c r="BA60" s="19" t="s">
        <v>129</v>
      </c>
      <c r="BB60" s="7">
        <v>3.164158</v>
      </c>
      <c r="BC60" s="8" t="s">
        <v>129</v>
      </c>
    </row>
    <row r="61" spans="2:55" x14ac:dyDescent="0.25">
      <c r="B61" s="37">
        <f t="shared" si="10"/>
        <v>57</v>
      </c>
      <c r="C61" s="27" t="s">
        <v>119</v>
      </c>
      <c r="D61" s="30" t="s">
        <v>57</v>
      </c>
      <c r="E61" s="37" t="str">
        <f t="shared" si="3"/>
        <v>5 D</v>
      </c>
      <c r="F61" s="29">
        <v>2.5235150000000002</v>
      </c>
      <c r="G61" s="44" t="s">
        <v>129</v>
      </c>
      <c r="H61" s="5">
        <v>1.8241560000000001</v>
      </c>
      <c r="I61" s="3" t="str">
        <f t="shared" si="4"/>
        <v>+/-</v>
      </c>
      <c r="J61" s="6">
        <v>8.1419999999999999E-3</v>
      </c>
      <c r="K61" s="6" t="s">
        <v>129</v>
      </c>
      <c r="L61" s="15">
        <v>1.86415</v>
      </c>
      <c r="M61" s="16" t="s">
        <v>129</v>
      </c>
      <c r="N61" s="7">
        <v>1.8738760000000001</v>
      </c>
      <c r="O61" s="3" t="str">
        <f t="shared" si="5"/>
        <v>+/-</v>
      </c>
      <c r="P61" s="4">
        <v>4.2764000000000003E-2</v>
      </c>
      <c r="Q61" s="6" t="s">
        <v>129</v>
      </c>
      <c r="R61" s="15">
        <v>1.8381780000000001</v>
      </c>
      <c r="S61" s="19" t="str">
        <f t="shared" si="6"/>
        <v>+/-</v>
      </c>
      <c r="T61" s="20">
        <v>1.6345999999999999E-2</v>
      </c>
      <c r="U61" s="16" t="s">
        <v>129</v>
      </c>
      <c r="V61" s="7">
        <v>1.756383</v>
      </c>
      <c r="W61" s="8" t="s">
        <v>129</v>
      </c>
      <c r="X61" s="5">
        <v>1.8673999999999999</v>
      </c>
      <c r="Y61" s="3" t="str">
        <f t="shared" si="7"/>
        <v>+/-</v>
      </c>
      <c r="Z61" s="4">
        <v>1.2669999999999999E-3</v>
      </c>
      <c r="AA61" s="3" t="s">
        <v>129</v>
      </c>
      <c r="AB61" s="15">
        <v>1.7560119999999999</v>
      </c>
      <c r="AC61" s="19" t="s">
        <v>129</v>
      </c>
      <c r="AD61" s="7">
        <v>1.9127400000000001</v>
      </c>
      <c r="AE61" s="3" t="str">
        <f t="shared" si="8"/>
        <v>+/-</v>
      </c>
      <c r="AF61" s="4">
        <v>2.8393000000000002E-2</v>
      </c>
      <c r="AG61" s="3" t="s">
        <v>129</v>
      </c>
      <c r="AH61" s="15">
        <v>1.860778</v>
      </c>
      <c r="AI61" s="19" t="str">
        <f t="shared" si="9"/>
        <v>+/-</v>
      </c>
      <c r="AJ61" s="20">
        <v>3.3173000000000001E-2</v>
      </c>
      <c r="AK61" s="19" t="s">
        <v>129</v>
      </c>
      <c r="AL61" s="7">
        <v>1.739017</v>
      </c>
      <c r="AM61" s="8" t="s">
        <v>129</v>
      </c>
      <c r="AN61" s="5">
        <v>1.851917</v>
      </c>
      <c r="AO61" s="3" t="str">
        <f t="shared" si="0"/>
        <v>+/-</v>
      </c>
      <c r="AP61" s="4">
        <v>1.7353E-2</v>
      </c>
      <c r="AQ61" s="3" t="s">
        <v>129</v>
      </c>
      <c r="AR61" s="19">
        <v>1.815928</v>
      </c>
      <c r="AS61" s="19" t="s">
        <v>129</v>
      </c>
      <c r="AT61" s="7">
        <v>1.8741909999999999</v>
      </c>
      <c r="AU61" s="3" t="str">
        <f t="shared" si="1"/>
        <v>+/-</v>
      </c>
      <c r="AV61" s="4">
        <v>3.4758999999999998E-2</v>
      </c>
      <c r="AW61" s="3" t="s">
        <v>129</v>
      </c>
      <c r="AX61" s="15">
        <v>1.8611869999999999</v>
      </c>
      <c r="AY61" s="19" t="str">
        <f t="shared" si="2"/>
        <v>+/-</v>
      </c>
      <c r="AZ61" s="20">
        <v>2.4698999999999999E-2</v>
      </c>
      <c r="BA61" s="19" t="s">
        <v>129</v>
      </c>
      <c r="BB61" s="7">
        <v>1.825037</v>
      </c>
      <c r="BC61" s="8" t="s">
        <v>129</v>
      </c>
    </row>
    <row r="62" spans="2:55" x14ac:dyDescent="0.25">
      <c r="B62" s="37">
        <f t="shared" si="10"/>
        <v>58</v>
      </c>
      <c r="C62" s="27" t="s">
        <v>120</v>
      </c>
      <c r="D62" s="30" t="s">
        <v>58</v>
      </c>
      <c r="E62" s="37" t="str">
        <f t="shared" si="3"/>
        <v>9 D</v>
      </c>
      <c r="F62" s="29">
        <v>5.1431259999999996</v>
      </c>
      <c r="G62" s="44" t="s">
        <v>129</v>
      </c>
      <c r="H62" s="5">
        <v>2.3421379999999998</v>
      </c>
      <c r="I62" s="3" t="str">
        <f t="shared" si="4"/>
        <v>+/-</v>
      </c>
      <c r="J62" s="6">
        <v>2.6681E-2</v>
      </c>
      <c r="K62" s="6" t="s">
        <v>129</v>
      </c>
      <c r="L62" s="15">
        <v>2.2522280000000001</v>
      </c>
      <c r="M62" s="16" t="s">
        <v>129</v>
      </c>
      <c r="N62" s="7">
        <v>3.7339030000000002</v>
      </c>
      <c r="O62" s="3" t="str">
        <f t="shared" si="5"/>
        <v>+/-</v>
      </c>
      <c r="P62" s="4">
        <v>8.0707000000000001E-2</v>
      </c>
      <c r="Q62" s="6" t="s">
        <v>129</v>
      </c>
      <c r="R62" s="15">
        <v>4.5944149999999997</v>
      </c>
      <c r="S62" s="19" t="str">
        <f t="shared" si="6"/>
        <v>+/-</v>
      </c>
      <c r="T62" s="20">
        <v>7.0509000000000002E-2</v>
      </c>
      <c r="U62" s="16" t="s">
        <v>129</v>
      </c>
      <c r="V62" s="7">
        <v>4.6250669999999996</v>
      </c>
      <c r="W62" s="8" t="s">
        <v>129</v>
      </c>
      <c r="X62" s="5">
        <v>2.5531860000000002</v>
      </c>
      <c r="Y62" s="3" t="str">
        <f t="shared" si="7"/>
        <v>+/-</v>
      </c>
      <c r="Z62" s="4">
        <v>6.4437999999999995E-2</v>
      </c>
      <c r="AA62" s="3" t="s">
        <v>129</v>
      </c>
      <c r="AB62" s="15">
        <v>2.3920720000000002</v>
      </c>
      <c r="AC62" s="19" t="s">
        <v>129</v>
      </c>
      <c r="AD62" s="7">
        <v>3.5643189999999998</v>
      </c>
      <c r="AE62" s="3" t="str">
        <f t="shared" si="8"/>
        <v>+/-</v>
      </c>
      <c r="AF62" s="4">
        <v>0.15651599999999999</v>
      </c>
      <c r="AG62" s="3" t="s">
        <v>129</v>
      </c>
      <c r="AH62" s="15">
        <v>4.6150679999999999</v>
      </c>
      <c r="AI62" s="19" t="str">
        <f t="shared" si="9"/>
        <v>+/-</v>
      </c>
      <c r="AJ62" s="20">
        <v>7.2376999999999997E-2</v>
      </c>
      <c r="AK62" s="19" t="s">
        <v>129</v>
      </c>
      <c r="AL62" s="7">
        <v>4.6431909999999998</v>
      </c>
      <c r="AM62" s="8" t="s">
        <v>129</v>
      </c>
      <c r="AN62" s="5">
        <v>2.3482400000000001</v>
      </c>
      <c r="AO62" s="3" t="str">
        <f t="shared" si="0"/>
        <v>+/-</v>
      </c>
      <c r="AP62" s="4">
        <v>4.2671000000000001E-2</v>
      </c>
      <c r="AQ62" s="3" t="s">
        <v>129</v>
      </c>
      <c r="AR62" s="19">
        <v>2.3383579999999999</v>
      </c>
      <c r="AS62" s="19" t="s">
        <v>129</v>
      </c>
      <c r="AT62" s="7">
        <v>3.796643</v>
      </c>
      <c r="AU62" s="3" t="str">
        <f t="shared" si="1"/>
        <v>+/-</v>
      </c>
      <c r="AV62" s="4">
        <v>9.9890000000000007E-2</v>
      </c>
      <c r="AW62" s="3" t="s">
        <v>129</v>
      </c>
      <c r="AX62" s="15">
        <v>4.6251470000000001</v>
      </c>
      <c r="AY62" s="19" t="str">
        <f t="shared" si="2"/>
        <v>+/-</v>
      </c>
      <c r="AZ62" s="20">
        <v>9.7868999999999998E-2</v>
      </c>
      <c r="BA62" s="19" t="s">
        <v>129</v>
      </c>
      <c r="BB62" s="7">
        <v>4.542465</v>
      </c>
      <c r="BC62" s="8" t="s">
        <v>129</v>
      </c>
    </row>
    <row r="63" spans="2:55" x14ac:dyDescent="0.25">
      <c r="B63" s="37">
        <f t="shared" si="10"/>
        <v>59</v>
      </c>
      <c r="C63" s="27" t="s">
        <v>121</v>
      </c>
      <c r="D63" s="30" t="s">
        <v>59</v>
      </c>
      <c r="E63" s="37" t="str">
        <f t="shared" si="3"/>
        <v>15 D</v>
      </c>
      <c r="F63" s="29">
        <v>8.4361320000000006</v>
      </c>
      <c r="G63" s="44" t="s">
        <v>129</v>
      </c>
      <c r="H63" s="5">
        <v>7.9443109999999999</v>
      </c>
      <c r="I63" s="3" t="str">
        <f t="shared" si="4"/>
        <v>+/-</v>
      </c>
      <c r="J63" s="6">
        <v>0.18895300000000001</v>
      </c>
      <c r="K63" s="6" t="s">
        <v>129</v>
      </c>
      <c r="L63" s="15">
        <v>7.8988160000000001</v>
      </c>
      <c r="M63" s="16" t="s">
        <v>129</v>
      </c>
      <c r="N63" s="7">
        <v>7.9366199999999996</v>
      </c>
      <c r="O63" s="3" t="str">
        <f t="shared" si="5"/>
        <v>+/-</v>
      </c>
      <c r="P63" s="4">
        <v>0.18687999999999999</v>
      </c>
      <c r="Q63" s="6" t="s">
        <v>129</v>
      </c>
      <c r="R63" s="15">
        <v>7.8765210000000003</v>
      </c>
      <c r="S63" s="19" t="str">
        <f t="shared" si="6"/>
        <v>+/-</v>
      </c>
      <c r="T63" s="20">
        <v>0.17541799999999999</v>
      </c>
      <c r="U63" s="16" t="s">
        <v>129</v>
      </c>
      <c r="V63" s="7">
        <v>8.0802160000000001</v>
      </c>
      <c r="W63" s="8" t="s">
        <v>129</v>
      </c>
      <c r="X63" s="5">
        <v>8.0096860000000003</v>
      </c>
      <c r="Y63" s="3" t="str">
        <f t="shared" si="7"/>
        <v>+/-</v>
      </c>
      <c r="Z63" s="4">
        <v>0.12609500000000001</v>
      </c>
      <c r="AA63" s="3" t="s">
        <v>129</v>
      </c>
      <c r="AB63" s="15">
        <v>8.0554939999999995</v>
      </c>
      <c r="AC63" s="19" t="s">
        <v>129</v>
      </c>
      <c r="AD63" s="7">
        <v>7.889367</v>
      </c>
      <c r="AE63" s="3" t="str">
        <f t="shared" si="8"/>
        <v>+/-</v>
      </c>
      <c r="AF63" s="4">
        <v>7.1910000000000002E-2</v>
      </c>
      <c r="AG63" s="3" t="s">
        <v>129</v>
      </c>
      <c r="AH63" s="15">
        <v>7.8783839999999996</v>
      </c>
      <c r="AI63" s="19" t="str">
        <f t="shared" si="9"/>
        <v>+/-</v>
      </c>
      <c r="AJ63" s="20">
        <v>7.2680999999999996E-2</v>
      </c>
      <c r="AK63" s="19" t="s">
        <v>129</v>
      </c>
      <c r="AL63" s="7">
        <v>7.6560480000000002</v>
      </c>
      <c r="AM63" s="8" t="s">
        <v>129</v>
      </c>
      <c r="AN63" s="5">
        <v>7.7017100000000003</v>
      </c>
      <c r="AO63" s="3" t="str">
        <f t="shared" si="0"/>
        <v>+/-</v>
      </c>
      <c r="AP63" s="4">
        <v>0.141039</v>
      </c>
      <c r="AQ63" s="3" t="s">
        <v>129</v>
      </c>
      <c r="AR63" s="19">
        <v>7.8276440000000003</v>
      </c>
      <c r="AS63" s="19" t="s">
        <v>129</v>
      </c>
      <c r="AT63" s="7">
        <v>7.8010409999999997</v>
      </c>
      <c r="AU63" s="3" t="str">
        <f t="shared" si="1"/>
        <v>+/-</v>
      </c>
      <c r="AV63" s="4">
        <v>0.120245</v>
      </c>
      <c r="AW63" s="3" t="s">
        <v>129</v>
      </c>
      <c r="AX63" s="15">
        <v>7.9746959999999998</v>
      </c>
      <c r="AY63" s="19" t="str">
        <f t="shared" si="2"/>
        <v>+/-</v>
      </c>
      <c r="AZ63" s="20">
        <v>9.0276999999999996E-2</v>
      </c>
      <c r="BA63" s="19" t="s">
        <v>129</v>
      </c>
      <c r="BB63" s="7">
        <v>8.0444329999999997</v>
      </c>
      <c r="BC63" s="8" t="s">
        <v>129</v>
      </c>
    </row>
    <row r="64" spans="2:55" x14ac:dyDescent="0.25">
      <c r="B64" s="37">
        <f t="shared" si="10"/>
        <v>60</v>
      </c>
      <c r="C64" s="27" t="s">
        <v>122</v>
      </c>
      <c r="D64" s="30" t="s">
        <v>60</v>
      </c>
      <c r="E64" s="37" t="str">
        <f t="shared" si="3"/>
        <v>17 D</v>
      </c>
      <c r="F64" s="29">
        <v>8.9320249999999994</v>
      </c>
      <c r="G64" s="44" t="s">
        <v>129</v>
      </c>
      <c r="H64" s="5">
        <v>8.2262520000000006</v>
      </c>
      <c r="I64" s="3" t="str">
        <f t="shared" si="4"/>
        <v>+/-</v>
      </c>
      <c r="J64" s="6">
        <v>2.4076E-2</v>
      </c>
      <c r="K64" s="6" t="s">
        <v>129</v>
      </c>
      <c r="L64" s="15">
        <v>7.6552860000000003</v>
      </c>
      <c r="M64" s="16" t="s">
        <v>129</v>
      </c>
      <c r="N64" s="7">
        <v>8.1379780000000004</v>
      </c>
      <c r="O64" s="3" t="str">
        <f t="shared" si="5"/>
        <v>+/-</v>
      </c>
      <c r="P64" s="4">
        <v>4.453E-2</v>
      </c>
      <c r="Q64" s="6" t="s">
        <v>129</v>
      </c>
      <c r="R64" s="15">
        <v>8.122833</v>
      </c>
      <c r="S64" s="19" t="str">
        <f t="shared" si="6"/>
        <v>+/-</v>
      </c>
      <c r="T64" s="20">
        <v>9.0268000000000001E-2</v>
      </c>
      <c r="U64" s="16" t="s">
        <v>129</v>
      </c>
      <c r="V64" s="7">
        <v>8.2373589999999997</v>
      </c>
      <c r="W64" s="8" t="s">
        <v>129</v>
      </c>
      <c r="X64" s="5">
        <v>8.2919020000000003</v>
      </c>
      <c r="Y64" s="3" t="str">
        <f t="shared" si="7"/>
        <v>+/-</v>
      </c>
      <c r="Z64" s="4">
        <v>3.4132000000000003E-2</v>
      </c>
      <c r="AA64" s="3" t="s">
        <v>129</v>
      </c>
      <c r="AB64" s="15">
        <v>8.2480770000000003</v>
      </c>
      <c r="AC64" s="19" t="s">
        <v>129</v>
      </c>
      <c r="AD64" s="7">
        <v>8.2042420000000007</v>
      </c>
      <c r="AE64" s="3" t="str">
        <f t="shared" si="8"/>
        <v>+/-</v>
      </c>
      <c r="AF64" s="4">
        <v>2.7483E-2</v>
      </c>
      <c r="AG64" s="3" t="s">
        <v>129</v>
      </c>
      <c r="AH64" s="15">
        <v>8.2101030000000002</v>
      </c>
      <c r="AI64" s="19" t="str">
        <f t="shared" si="9"/>
        <v>+/-</v>
      </c>
      <c r="AJ64" s="20">
        <v>2.6943000000000002E-2</v>
      </c>
      <c r="AK64" s="19" t="s">
        <v>129</v>
      </c>
      <c r="AL64" s="7">
        <v>7.9372119999999997</v>
      </c>
      <c r="AM64" s="8" t="s">
        <v>129</v>
      </c>
      <c r="AN64" s="5">
        <v>8.0657440000000005</v>
      </c>
      <c r="AO64" s="3" t="str">
        <f t="shared" si="0"/>
        <v>+/-</v>
      </c>
      <c r="AP64" s="4">
        <v>0.101467</v>
      </c>
      <c r="AQ64" s="3" t="s">
        <v>129</v>
      </c>
      <c r="AR64" s="19">
        <v>8.2246360000000003</v>
      </c>
      <c r="AS64" s="19" t="s">
        <v>129</v>
      </c>
      <c r="AT64" s="7">
        <v>8.1438729999999993</v>
      </c>
      <c r="AU64" s="3" t="str">
        <f t="shared" si="1"/>
        <v>+/-</v>
      </c>
      <c r="AV64" s="4">
        <v>1.9328999999999999E-2</v>
      </c>
      <c r="AW64" s="3" t="s">
        <v>129</v>
      </c>
      <c r="AX64" s="15">
        <v>8.2684440000000006</v>
      </c>
      <c r="AY64" s="19" t="str">
        <f t="shared" si="2"/>
        <v>+/-</v>
      </c>
      <c r="AZ64" s="20">
        <v>3.7518000000000003E-2</v>
      </c>
      <c r="BA64" s="19" t="s">
        <v>129</v>
      </c>
      <c r="BB64" s="7">
        <v>8.1518650000000008</v>
      </c>
      <c r="BC64" s="8" t="s">
        <v>129</v>
      </c>
    </row>
    <row r="65" spans="2:55" x14ac:dyDescent="0.25">
      <c r="B65" s="37">
        <f t="shared" si="10"/>
        <v>61</v>
      </c>
      <c r="C65" s="27" t="s">
        <v>123</v>
      </c>
      <c r="D65" s="30" t="s">
        <v>61</v>
      </c>
      <c r="E65" s="37" t="str">
        <f t="shared" si="3"/>
        <v>4 D</v>
      </c>
      <c r="F65" s="29">
        <v>1.7600849999999999</v>
      </c>
      <c r="G65" s="44" t="s">
        <v>129</v>
      </c>
      <c r="H65" s="5">
        <v>1.7569060000000001</v>
      </c>
      <c r="I65" s="3" t="str">
        <f t="shared" si="4"/>
        <v>+/-</v>
      </c>
      <c r="J65" s="6">
        <v>7.1459999999999996E-3</v>
      </c>
      <c r="K65" s="6" t="s">
        <v>129</v>
      </c>
      <c r="L65" s="15">
        <v>1.7008319999999999</v>
      </c>
      <c r="M65" s="16" t="s">
        <v>129</v>
      </c>
      <c r="N65" s="7">
        <v>1.6840269999999999</v>
      </c>
      <c r="O65" s="3" t="str">
        <f t="shared" si="5"/>
        <v>+/-</v>
      </c>
      <c r="P65" s="4">
        <v>4.0065999999999997E-2</v>
      </c>
      <c r="Q65" s="6" t="s">
        <v>129</v>
      </c>
      <c r="R65" s="15">
        <v>1.7245699999999999</v>
      </c>
      <c r="S65" s="19" t="str">
        <f t="shared" si="6"/>
        <v>+/-</v>
      </c>
      <c r="T65" s="20">
        <v>1.8232000000000002E-2</v>
      </c>
      <c r="U65" s="16" t="s">
        <v>129</v>
      </c>
      <c r="V65" s="7">
        <v>1.710877</v>
      </c>
      <c r="W65" s="8" t="s">
        <v>129</v>
      </c>
      <c r="X65" s="5">
        <v>1.7344040000000001</v>
      </c>
      <c r="Y65" s="3" t="str">
        <f t="shared" si="7"/>
        <v>+/-</v>
      </c>
      <c r="Z65" s="4">
        <v>3.5126999999999999E-2</v>
      </c>
      <c r="AA65" s="3" t="s">
        <v>129</v>
      </c>
      <c r="AB65" s="15">
        <v>1.6699029999999999</v>
      </c>
      <c r="AC65" s="19" t="s">
        <v>129</v>
      </c>
      <c r="AD65" s="7">
        <v>1.735646</v>
      </c>
      <c r="AE65" s="3" t="str">
        <f t="shared" si="8"/>
        <v>+/-</v>
      </c>
      <c r="AF65" s="4">
        <v>5.4509000000000002E-2</v>
      </c>
      <c r="AG65" s="3" t="s">
        <v>129</v>
      </c>
      <c r="AH65" s="15">
        <v>1.728156</v>
      </c>
      <c r="AI65" s="19" t="str">
        <f t="shared" si="9"/>
        <v>+/-</v>
      </c>
      <c r="AJ65" s="20">
        <v>2.0806000000000002E-2</v>
      </c>
      <c r="AK65" s="19" t="s">
        <v>129</v>
      </c>
      <c r="AL65" s="7">
        <v>1.770894</v>
      </c>
      <c r="AM65" s="8" t="s">
        <v>129</v>
      </c>
      <c r="AN65" s="5">
        <v>1.748604</v>
      </c>
      <c r="AO65" s="3" t="str">
        <f t="shared" si="0"/>
        <v>+/-</v>
      </c>
      <c r="AP65" s="4">
        <v>1.8671E-2</v>
      </c>
      <c r="AQ65" s="3" t="s">
        <v>129</v>
      </c>
      <c r="AR65" s="19">
        <v>1.743036</v>
      </c>
      <c r="AS65" s="19" t="s">
        <v>129</v>
      </c>
      <c r="AT65" s="7">
        <v>1.703805</v>
      </c>
      <c r="AU65" s="3" t="str">
        <f t="shared" si="1"/>
        <v>+/-</v>
      </c>
      <c r="AV65" s="4">
        <v>4.7585000000000002E-2</v>
      </c>
      <c r="AW65" s="3" t="s">
        <v>129</v>
      </c>
      <c r="AX65" s="15">
        <v>1.745911</v>
      </c>
      <c r="AY65" s="19" t="str">
        <f t="shared" si="2"/>
        <v>+/-</v>
      </c>
      <c r="AZ65" s="20">
        <v>2.7619000000000001E-2</v>
      </c>
      <c r="BA65" s="19" t="s">
        <v>129</v>
      </c>
      <c r="BB65" s="7">
        <v>1.7056929999999999</v>
      </c>
      <c r="BC65" s="8" t="s">
        <v>129</v>
      </c>
    </row>
    <row r="66" spans="2:55" ht="15.75" thickBot="1" x14ac:dyDescent="0.3">
      <c r="B66" s="23">
        <f t="shared" si="10"/>
        <v>62</v>
      </c>
      <c r="C66" s="24" t="s">
        <v>124</v>
      </c>
      <c r="D66" s="25" t="s">
        <v>62</v>
      </c>
      <c r="E66" s="23" t="str">
        <f t="shared" si="3"/>
        <v>11 D</v>
      </c>
      <c r="F66" s="33">
        <v>4.7940379999999996</v>
      </c>
      <c r="G66" s="45" t="s">
        <v>129</v>
      </c>
      <c r="H66" s="9">
        <v>0.52214899999999997</v>
      </c>
      <c r="I66" s="10" t="str">
        <f t="shared" si="4"/>
        <v>+/-</v>
      </c>
      <c r="J66" s="11">
        <v>2.6903E-2</v>
      </c>
      <c r="K66" s="11" t="s">
        <v>129</v>
      </c>
      <c r="L66" s="17">
        <v>0.78800599999999998</v>
      </c>
      <c r="M66" s="18" t="s">
        <v>129</v>
      </c>
      <c r="N66" s="12">
        <v>1.878871</v>
      </c>
      <c r="O66" s="10" t="str">
        <f t="shared" si="5"/>
        <v>+/-</v>
      </c>
      <c r="P66" s="13">
        <v>6.7882999999999999E-2</v>
      </c>
      <c r="Q66" s="11" t="s">
        <v>129</v>
      </c>
      <c r="R66" s="17">
        <v>2.5977290000000002</v>
      </c>
      <c r="S66" s="21" t="str">
        <f t="shared" si="6"/>
        <v>+/-</v>
      </c>
      <c r="T66" s="22">
        <v>7.9993999999999996E-2</v>
      </c>
      <c r="U66" s="18" t="s">
        <v>129</v>
      </c>
      <c r="V66" s="12">
        <v>3.4512299999999998</v>
      </c>
      <c r="W66" s="14" t="s">
        <v>129</v>
      </c>
      <c r="X66" s="9">
        <v>0.57172699999999999</v>
      </c>
      <c r="Y66" s="10" t="str">
        <f t="shared" si="7"/>
        <v>+/-</v>
      </c>
      <c r="Z66" s="13">
        <v>1.482E-3</v>
      </c>
      <c r="AA66" s="10" t="s">
        <v>129</v>
      </c>
      <c r="AB66" s="17">
        <v>0.85525700000000004</v>
      </c>
      <c r="AC66" s="21" t="s">
        <v>129</v>
      </c>
      <c r="AD66" s="12">
        <v>1.823518</v>
      </c>
      <c r="AE66" s="10" t="str">
        <f t="shared" si="8"/>
        <v>+/-</v>
      </c>
      <c r="AF66" s="13">
        <v>8.2756999999999997E-2</v>
      </c>
      <c r="AG66" s="10" t="s">
        <v>129</v>
      </c>
      <c r="AH66" s="17">
        <v>2.6300110000000001</v>
      </c>
      <c r="AI66" s="21" t="str">
        <f t="shared" si="9"/>
        <v>+/-</v>
      </c>
      <c r="AJ66" s="22">
        <v>4.5275999999999997E-2</v>
      </c>
      <c r="AK66" s="21" t="s">
        <v>129</v>
      </c>
      <c r="AL66" s="12">
        <v>3.473382</v>
      </c>
      <c r="AM66" s="14" t="s">
        <v>129</v>
      </c>
      <c r="AN66" s="9">
        <v>0.545095</v>
      </c>
      <c r="AO66" s="10" t="str">
        <f t="shared" si="0"/>
        <v>+/-</v>
      </c>
      <c r="AP66" s="13">
        <v>8.2019999999999992E-3</v>
      </c>
      <c r="AQ66" s="10" t="s">
        <v>129</v>
      </c>
      <c r="AR66" s="21">
        <v>0.87536199999999997</v>
      </c>
      <c r="AS66" s="21" t="s">
        <v>129</v>
      </c>
      <c r="AT66" s="12">
        <v>1.787131</v>
      </c>
      <c r="AU66" s="10" t="str">
        <f t="shared" si="1"/>
        <v>+/-</v>
      </c>
      <c r="AV66" s="13">
        <v>0.11733200000000001</v>
      </c>
      <c r="AW66" s="10" t="s">
        <v>129</v>
      </c>
      <c r="AX66" s="17">
        <v>2.6336110000000001</v>
      </c>
      <c r="AY66" s="21" t="str">
        <f t="shared" si="2"/>
        <v>+/-</v>
      </c>
      <c r="AZ66" s="22">
        <v>6.1370000000000001E-2</v>
      </c>
      <c r="BA66" s="21" t="s">
        <v>129</v>
      </c>
      <c r="BB66" s="12">
        <v>3.0673080000000001</v>
      </c>
      <c r="BC66" s="14" t="s">
        <v>129</v>
      </c>
    </row>
    <row r="67" spans="2:55" x14ac:dyDescent="0.25">
      <c r="AE67" s="1"/>
      <c r="AF67" s="1"/>
      <c r="AG67" s="1"/>
      <c r="AH67" s="1"/>
      <c r="AI67" s="1"/>
    </row>
  </sheetData>
  <mergeCells count="25">
    <mergeCell ref="B1:BC1"/>
    <mergeCell ref="B2:G3"/>
    <mergeCell ref="H2:BC2"/>
    <mergeCell ref="AN3:BC3"/>
    <mergeCell ref="AN4:AQ4"/>
    <mergeCell ref="AR4:AS4"/>
    <mergeCell ref="AT4:AW4"/>
    <mergeCell ref="AX4:BA4"/>
    <mergeCell ref="BB4:BC4"/>
    <mergeCell ref="V4:W4"/>
    <mergeCell ref="H3:W3"/>
    <mergeCell ref="X3:AM3"/>
    <mergeCell ref="X4:AA4"/>
    <mergeCell ref="AL4:AM4"/>
    <mergeCell ref="N4:Q4"/>
    <mergeCell ref="R4:U4"/>
    <mergeCell ref="AR46:AS46"/>
    <mergeCell ref="F4:G4"/>
    <mergeCell ref="AL5:AM5"/>
    <mergeCell ref="AF5:AG5"/>
    <mergeCell ref="H4:K4"/>
    <mergeCell ref="L4:M4"/>
    <mergeCell ref="AB4:AC4"/>
    <mergeCell ref="AD4:AG4"/>
    <mergeCell ref="AH4:AK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Y67"/>
  <sheetViews>
    <sheetView zoomScaleNormal="100" workbookViewId="0"/>
  </sheetViews>
  <sheetFormatPr defaultRowHeight="15" x14ac:dyDescent="0.25"/>
  <cols>
    <col min="2" max="2" width="15.5703125" bestFit="1" customWidth="1"/>
    <col min="3" max="3" width="9" bestFit="1" customWidth="1"/>
    <col min="4" max="4" width="37.140625" bestFit="1" customWidth="1"/>
    <col min="5" max="5" width="17.85546875" bestFit="1" customWidth="1"/>
    <col min="6" max="6" width="6.140625" bestFit="1" customWidth="1"/>
    <col min="7" max="7" width="3.5703125" bestFit="1" customWidth="1"/>
    <col min="8" max="8" width="6.140625" bestFit="1" customWidth="1"/>
    <col min="9" max="9" width="4.5703125" customWidth="1"/>
    <col min="10" max="10" width="5.28515625" customWidth="1"/>
    <col min="11" max="11" width="3.5703125" bestFit="1" customWidth="1"/>
    <col min="12" max="12" width="6.140625" bestFit="1" customWidth="1"/>
    <col min="13" max="13" width="4.5703125" customWidth="1"/>
    <col min="14" max="14" width="5.28515625" customWidth="1"/>
    <col min="15" max="15" width="4.5703125" customWidth="1"/>
    <col min="16" max="16" width="5.28515625" customWidth="1"/>
    <col min="17" max="17" width="4.5703125" customWidth="1"/>
    <col min="18" max="18" width="5.28515625" customWidth="1"/>
    <col min="19" max="19" width="3.5703125" bestFit="1" customWidth="1"/>
    <col min="20" max="20" width="6.140625" bestFit="1" customWidth="1"/>
    <col min="21" max="21" width="4.5703125" customWidth="1"/>
    <col min="22" max="22" width="5.28515625" customWidth="1"/>
    <col min="23" max="23" width="4.5703125" customWidth="1"/>
    <col min="24" max="24" width="5.5703125" customWidth="1"/>
    <col min="25" max="25" width="3.5703125" customWidth="1"/>
    <col min="26" max="26" width="6.5703125" bestFit="1" customWidth="1"/>
    <col min="27" max="27" width="4.5703125" customWidth="1"/>
    <col min="28" max="28" width="5.5703125" customWidth="1"/>
    <col min="29" max="29" width="4.5703125" customWidth="1"/>
    <col min="30" max="30" width="5.5703125" customWidth="1"/>
    <col min="31" max="31" width="4.5703125" customWidth="1"/>
    <col min="32" max="32" width="5.5703125" customWidth="1"/>
    <col min="33" max="33" width="3.5703125" customWidth="1"/>
    <col min="34" max="34" width="6.140625" bestFit="1" customWidth="1"/>
    <col min="35" max="35" width="4.5703125" customWidth="1"/>
    <col min="36" max="36" width="5.5703125" customWidth="1"/>
    <col min="37" max="37" width="4.5703125" customWidth="1"/>
    <col min="38" max="38" width="5.5703125" customWidth="1"/>
    <col min="39" max="39" width="3.5703125" customWidth="1"/>
    <col min="40" max="40" width="5.5703125" customWidth="1"/>
    <col min="41" max="41" width="4.5703125" customWidth="1"/>
    <col min="42" max="42" width="5.5703125" customWidth="1"/>
    <col min="43" max="43" width="4.5703125" customWidth="1"/>
    <col min="45" max="45" width="4.5703125" customWidth="1"/>
    <col min="46" max="46" width="5.5703125" customWidth="1"/>
    <col min="47" max="47" width="3.5703125" customWidth="1"/>
    <col min="48" max="48" width="5.5703125" customWidth="1"/>
    <col min="49" max="49" width="4.5703125" customWidth="1"/>
    <col min="50" max="50" width="5.5703125" customWidth="1"/>
    <col min="51" max="51" width="4.5703125" customWidth="1"/>
  </cols>
  <sheetData>
    <row r="1" spans="2:51" ht="18" thickBot="1" x14ac:dyDescent="0.3">
      <c r="B1" s="60" t="s">
        <v>187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</row>
    <row r="2" spans="2:51" ht="18" customHeight="1" thickBot="1" x14ac:dyDescent="0.3">
      <c r="B2" s="61" t="s">
        <v>133</v>
      </c>
      <c r="C2" s="62"/>
      <c r="D2" s="62"/>
      <c r="E2" s="62"/>
      <c r="F2" s="62"/>
      <c r="G2" s="62"/>
      <c r="H2" s="62"/>
      <c r="I2" s="63"/>
      <c r="J2" s="67" t="s">
        <v>147</v>
      </c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  <c r="AP2" s="52"/>
      <c r="AQ2" s="52"/>
      <c r="AR2" s="52"/>
      <c r="AS2" s="52"/>
      <c r="AT2" s="52"/>
      <c r="AU2" s="52"/>
      <c r="AV2" s="52"/>
      <c r="AW2" s="52"/>
      <c r="AX2" s="52"/>
      <c r="AY2" s="53"/>
    </row>
    <row r="3" spans="2:51" ht="18" thickBot="1" x14ac:dyDescent="0.3">
      <c r="B3" s="64"/>
      <c r="C3" s="65"/>
      <c r="D3" s="65"/>
      <c r="E3" s="65"/>
      <c r="F3" s="65"/>
      <c r="G3" s="65"/>
      <c r="H3" s="65"/>
      <c r="I3" s="66"/>
      <c r="J3" s="52" t="s">
        <v>132</v>
      </c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3"/>
      <c r="X3" s="67" t="s">
        <v>141</v>
      </c>
      <c r="Y3" s="52"/>
      <c r="Z3" s="52"/>
      <c r="AA3" s="52"/>
      <c r="AB3" s="52"/>
      <c r="AC3" s="52"/>
      <c r="AD3" s="52"/>
      <c r="AE3" s="52"/>
      <c r="AF3" s="52"/>
      <c r="AG3" s="52"/>
      <c r="AH3" s="52"/>
      <c r="AI3" s="52"/>
      <c r="AJ3" s="52"/>
      <c r="AK3" s="53"/>
      <c r="AL3" s="67" t="s">
        <v>140</v>
      </c>
      <c r="AM3" s="52"/>
      <c r="AN3" s="52"/>
      <c r="AO3" s="52"/>
      <c r="AP3" s="52"/>
      <c r="AQ3" s="52"/>
      <c r="AR3" s="52"/>
      <c r="AS3" s="52"/>
      <c r="AT3" s="52"/>
      <c r="AU3" s="52"/>
      <c r="AV3" s="52"/>
      <c r="AW3" s="52"/>
      <c r="AX3" s="52"/>
      <c r="AY3" s="53"/>
    </row>
    <row r="4" spans="2:51" ht="15.75" thickBot="1" x14ac:dyDescent="0.3">
      <c r="B4" s="40" t="s">
        <v>0</v>
      </c>
      <c r="C4" s="26" t="s">
        <v>126</v>
      </c>
      <c r="D4" s="41" t="s">
        <v>125</v>
      </c>
      <c r="E4" s="38" t="s">
        <v>145</v>
      </c>
      <c r="F4" s="52" t="s">
        <v>146</v>
      </c>
      <c r="G4" s="52"/>
      <c r="H4" s="52"/>
      <c r="I4" s="53"/>
      <c r="J4" s="56">
        <v>0.25</v>
      </c>
      <c r="K4" s="57"/>
      <c r="L4" s="57"/>
      <c r="M4" s="57"/>
      <c r="N4" s="58" t="s">
        <v>130</v>
      </c>
      <c r="O4" s="58"/>
      <c r="P4" s="57" t="s">
        <v>127</v>
      </c>
      <c r="Q4" s="57"/>
      <c r="R4" s="58" t="s">
        <v>128</v>
      </c>
      <c r="S4" s="58"/>
      <c r="T4" s="58"/>
      <c r="U4" s="58"/>
      <c r="V4" s="57" t="s">
        <v>131</v>
      </c>
      <c r="W4" s="68"/>
      <c r="X4" s="67" t="s">
        <v>136</v>
      </c>
      <c r="Y4" s="52"/>
      <c r="Z4" s="52"/>
      <c r="AA4" s="52"/>
      <c r="AB4" s="59" t="s">
        <v>130</v>
      </c>
      <c r="AC4" s="59"/>
      <c r="AD4" s="52" t="s">
        <v>137</v>
      </c>
      <c r="AE4" s="52"/>
      <c r="AF4" s="59" t="s">
        <v>128</v>
      </c>
      <c r="AG4" s="59"/>
      <c r="AH4" s="59"/>
      <c r="AI4" s="59"/>
      <c r="AJ4" s="52" t="s">
        <v>131</v>
      </c>
      <c r="AK4" s="53"/>
      <c r="AL4" s="67" t="s">
        <v>136</v>
      </c>
      <c r="AM4" s="52"/>
      <c r="AN4" s="52"/>
      <c r="AO4" s="52"/>
      <c r="AP4" s="59" t="s">
        <v>130</v>
      </c>
      <c r="AQ4" s="59"/>
      <c r="AR4" s="52" t="s">
        <v>137</v>
      </c>
      <c r="AS4" s="52"/>
      <c r="AT4" s="59" t="s">
        <v>128</v>
      </c>
      <c r="AU4" s="59"/>
      <c r="AV4" s="59"/>
      <c r="AW4" s="59"/>
      <c r="AX4" s="52" t="s">
        <v>131</v>
      </c>
      <c r="AY4" s="53"/>
    </row>
    <row r="5" spans="2:51" x14ac:dyDescent="0.25">
      <c r="B5" s="40">
        <v>1</v>
      </c>
      <c r="C5" s="26" t="s">
        <v>63</v>
      </c>
      <c r="D5" s="41" t="s">
        <v>1</v>
      </c>
      <c r="E5" s="37" t="str">
        <f>IF(MID(D5,1,1)="P",LEN(SUBSTITUTE(D5,"P","")),LEN(SUBSTITUTE(D5,"P",""))-1)&amp;" D"</f>
        <v>12 D</v>
      </c>
      <c r="F5" s="29">
        <v>8.9154649999999993</v>
      </c>
      <c r="G5" s="27" t="s">
        <v>139</v>
      </c>
      <c r="H5" s="28">
        <v>5.6652000000000001E-2</v>
      </c>
      <c r="I5" s="43" t="s">
        <v>129</v>
      </c>
      <c r="J5" s="5">
        <v>0.29065200000000002</v>
      </c>
      <c r="K5" s="3" t="str">
        <f t="shared" ref="K5:K27" si="0">"+/-"</f>
        <v>+/-</v>
      </c>
      <c r="L5" s="6">
        <v>1.2374368670764592E-2</v>
      </c>
      <c r="M5" s="6" t="s">
        <v>129</v>
      </c>
      <c r="N5" s="15">
        <v>0.32343100000000002</v>
      </c>
      <c r="O5" s="16" t="s">
        <v>129</v>
      </c>
      <c r="P5" s="7">
        <v>0.287719</v>
      </c>
      <c r="Q5" s="6" t="s">
        <v>129</v>
      </c>
      <c r="R5" s="15">
        <v>0.18477099999999999</v>
      </c>
      <c r="S5" s="19" t="s">
        <v>139</v>
      </c>
      <c r="T5" s="20">
        <v>0.18772553669652939</v>
      </c>
      <c r="U5" s="16" t="s">
        <v>129</v>
      </c>
      <c r="V5" s="7">
        <v>0.26790799999999998</v>
      </c>
      <c r="W5" s="6" t="s">
        <v>129</v>
      </c>
      <c r="X5" s="5">
        <v>0.281804</v>
      </c>
      <c r="Y5" s="3" t="str">
        <f>"+/-"</f>
        <v>+/-</v>
      </c>
      <c r="Z5" s="36">
        <v>3.0264170234783102E-4</v>
      </c>
      <c r="AA5" s="3" t="s">
        <v>129</v>
      </c>
      <c r="AB5" s="15">
        <v>0.38765100000000002</v>
      </c>
      <c r="AC5" s="16" t="s">
        <v>129</v>
      </c>
      <c r="AD5" s="7">
        <v>0.35143999999999997</v>
      </c>
      <c r="AE5" s="3" t="s">
        <v>129</v>
      </c>
      <c r="AF5" s="15">
        <v>0.29941699999999999</v>
      </c>
      <c r="AG5" s="19"/>
      <c r="AH5" s="20">
        <v>3.9780413295992814E-2</v>
      </c>
      <c r="AI5" s="16" t="s">
        <v>129</v>
      </c>
      <c r="AJ5" s="34">
        <v>0.28185199999999999</v>
      </c>
      <c r="AK5" s="8" t="s">
        <v>129</v>
      </c>
      <c r="AL5" s="5">
        <v>0.30751000000000001</v>
      </c>
      <c r="AM5" s="3" t="s">
        <v>139</v>
      </c>
      <c r="AN5" s="4">
        <v>6.6039530999999999E-2</v>
      </c>
      <c r="AO5" s="3" t="s">
        <v>129</v>
      </c>
      <c r="AP5" s="15">
        <v>0.36243599999999998</v>
      </c>
      <c r="AQ5" s="19" t="s">
        <v>129</v>
      </c>
      <c r="AR5" s="7">
        <v>0.35686699999999999</v>
      </c>
      <c r="AS5" s="3" t="s">
        <v>129</v>
      </c>
      <c r="AT5" s="15">
        <v>0.259268</v>
      </c>
      <c r="AU5" s="19" t="s">
        <v>139</v>
      </c>
      <c r="AV5" s="20">
        <v>9.9532351000000005E-2</v>
      </c>
      <c r="AW5" s="19" t="s">
        <v>129</v>
      </c>
      <c r="AX5" s="7">
        <v>0.226882</v>
      </c>
      <c r="AY5" s="8" t="s">
        <v>129</v>
      </c>
    </row>
    <row r="6" spans="2:51" x14ac:dyDescent="0.25">
      <c r="B6" s="37">
        <f>B5+1</f>
        <v>2</v>
      </c>
      <c r="C6" s="27" t="s">
        <v>64</v>
      </c>
      <c r="D6" s="30" t="s">
        <v>2</v>
      </c>
      <c r="E6" s="37" t="str">
        <f t="shared" ref="E6:E66" si="1">IF(MID(D6,1,1)="P",LEN(SUBSTITUTE(D6,"P","")),LEN(SUBSTITUTE(D6,"P",""))-1)&amp;" D"</f>
        <v>7 D</v>
      </c>
      <c r="F6" s="29">
        <v>4.0785530000000003</v>
      </c>
      <c r="G6" s="27" t="s">
        <v>139</v>
      </c>
      <c r="H6" s="28">
        <v>0.147698</v>
      </c>
      <c r="I6" s="43" t="s">
        <v>129</v>
      </c>
      <c r="J6" s="5">
        <v>3.5231339999999998</v>
      </c>
      <c r="K6" s="3" t="str">
        <f t="shared" si="0"/>
        <v>+/-</v>
      </c>
      <c r="L6" s="6">
        <v>7.2612795360046847E-2</v>
      </c>
      <c r="M6" s="6" t="s">
        <v>129</v>
      </c>
      <c r="N6" s="15">
        <v>3.7473610000000002</v>
      </c>
      <c r="O6" s="16" t="s">
        <v>129</v>
      </c>
      <c r="P6" s="7">
        <v>3.63687</v>
      </c>
      <c r="Q6" s="6" t="s">
        <v>129</v>
      </c>
      <c r="R6" s="15">
        <v>3.449427</v>
      </c>
      <c r="S6" s="19" t="s">
        <v>139</v>
      </c>
      <c r="T6" s="20">
        <v>0.18215212104721726</v>
      </c>
      <c r="U6" s="16" t="s">
        <v>129</v>
      </c>
      <c r="V6" s="7">
        <v>3.566748</v>
      </c>
      <c r="W6" s="6" t="s">
        <v>129</v>
      </c>
      <c r="X6" s="5">
        <v>3.4563039999999998</v>
      </c>
      <c r="Y6" s="3" t="str">
        <f t="shared" ref="Y6:Y27" si="2">"+/-"</f>
        <v>+/-</v>
      </c>
      <c r="Z6" s="6">
        <v>5.0583590698960894E-2</v>
      </c>
      <c r="AA6" s="3" t="s">
        <v>129</v>
      </c>
      <c r="AB6" s="15">
        <v>3.5212310000000002</v>
      </c>
      <c r="AC6" s="16" t="s">
        <v>129</v>
      </c>
      <c r="AD6" s="7">
        <v>3.5880109999999998</v>
      </c>
      <c r="AE6" s="3" t="s">
        <v>129</v>
      </c>
      <c r="AF6" s="15">
        <v>3.4527204999999999</v>
      </c>
      <c r="AG6" s="19"/>
      <c r="AH6" s="20">
        <v>0.20113723101529479</v>
      </c>
      <c r="AI6" s="16" t="s">
        <v>129</v>
      </c>
      <c r="AJ6" s="7">
        <v>3.379</v>
      </c>
      <c r="AK6" s="8" t="s">
        <v>129</v>
      </c>
      <c r="AL6" s="5">
        <v>3.4632510000000001</v>
      </c>
      <c r="AM6" s="3" t="s">
        <v>139</v>
      </c>
      <c r="AN6" s="4">
        <v>0.13235483300000001</v>
      </c>
      <c r="AO6" s="3" t="s">
        <v>129</v>
      </c>
      <c r="AP6" s="15">
        <v>3.6606909999999999</v>
      </c>
      <c r="AQ6" s="19" t="s">
        <v>129</v>
      </c>
      <c r="AR6" s="7">
        <v>3.592457</v>
      </c>
      <c r="AS6" s="3" t="s">
        <v>129</v>
      </c>
      <c r="AT6" s="15">
        <v>3.441255</v>
      </c>
      <c r="AU6" s="19" t="s">
        <v>139</v>
      </c>
      <c r="AV6" s="20">
        <v>0.14100133500000001</v>
      </c>
      <c r="AW6" s="19" t="s">
        <v>129</v>
      </c>
      <c r="AX6" s="7">
        <v>3.3847480000000001</v>
      </c>
      <c r="AY6" s="8" t="s">
        <v>129</v>
      </c>
    </row>
    <row r="7" spans="2:51" x14ac:dyDescent="0.25">
      <c r="B7" s="37">
        <f t="shared" ref="B7:B66" si="3">B6+1</f>
        <v>3</v>
      </c>
      <c r="C7" s="27" t="s">
        <v>65</v>
      </c>
      <c r="D7" s="30" t="s">
        <v>3</v>
      </c>
      <c r="E7" s="37" t="str">
        <f t="shared" si="1"/>
        <v>8 D</v>
      </c>
      <c r="F7" s="29">
        <v>3.3159459999999998</v>
      </c>
      <c r="G7" s="27" t="s">
        <v>139</v>
      </c>
      <c r="H7" s="28" t="s">
        <v>142</v>
      </c>
      <c r="I7" s="43" t="s">
        <v>129</v>
      </c>
      <c r="J7" s="5">
        <v>2.7272689999999997</v>
      </c>
      <c r="K7" s="3" t="str">
        <f t="shared" si="0"/>
        <v>+/-</v>
      </c>
      <c r="L7" s="6">
        <v>3.3883142740896759E-2</v>
      </c>
      <c r="M7" s="6" t="s">
        <v>129</v>
      </c>
      <c r="N7" s="15">
        <v>2.7040920000000002</v>
      </c>
      <c r="O7" s="16" t="s">
        <v>129</v>
      </c>
      <c r="P7" s="7">
        <v>2.6441479999999999</v>
      </c>
      <c r="Q7" s="6" t="s">
        <v>129</v>
      </c>
      <c r="R7" s="15">
        <v>2.4588175000000003</v>
      </c>
      <c r="S7" s="19" t="s">
        <v>139</v>
      </c>
      <c r="T7" s="20">
        <v>0.24682764278844477</v>
      </c>
      <c r="U7" s="16" t="s">
        <v>129</v>
      </c>
      <c r="V7" s="7">
        <v>2.5992519999999999</v>
      </c>
      <c r="W7" s="6" t="s">
        <v>129</v>
      </c>
      <c r="X7" s="5">
        <v>2.6904789999999998</v>
      </c>
      <c r="Y7" s="3" t="str">
        <f t="shared" si="2"/>
        <v>+/-</v>
      </c>
      <c r="Z7" s="6">
        <v>5.4824817172517769E-2</v>
      </c>
      <c r="AA7" s="3" t="s">
        <v>129</v>
      </c>
      <c r="AB7" s="15">
        <v>2.618023</v>
      </c>
      <c r="AC7" s="16" t="s">
        <v>129</v>
      </c>
      <c r="AD7" s="7">
        <v>2.5831400000000002</v>
      </c>
      <c r="AE7" s="3" t="s">
        <v>129</v>
      </c>
      <c r="AF7" s="15">
        <v>2.5733234999999999</v>
      </c>
      <c r="AG7" s="19"/>
      <c r="AH7" s="20">
        <v>2.3553726881322136E-3</v>
      </c>
      <c r="AI7" s="16" t="s">
        <v>129</v>
      </c>
      <c r="AJ7" s="7">
        <v>2.5617779999999999</v>
      </c>
      <c r="AK7" s="8" t="s">
        <v>129</v>
      </c>
      <c r="AL7" s="5">
        <v>2.6800630000000001</v>
      </c>
      <c r="AM7" s="3" t="s">
        <v>139</v>
      </c>
      <c r="AN7" s="4">
        <v>4.8485605000000001E-2</v>
      </c>
      <c r="AO7" s="3" t="s">
        <v>129</v>
      </c>
      <c r="AP7" s="15">
        <v>2.6740870000000001</v>
      </c>
      <c r="AQ7" s="19" t="s">
        <v>129</v>
      </c>
      <c r="AR7" s="7">
        <v>2.618582</v>
      </c>
      <c r="AS7" s="3" t="s">
        <v>129</v>
      </c>
      <c r="AT7" s="15">
        <v>2.5776699999999999</v>
      </c>
      <c r="AU7" s="19" t="s">
        <v>139</v>
      </c>
      <c r="AV7" s="20">
        <v>8.1161719999999996E-3</v>
      </c>
      <c r="AW7" s="19" t="s">
        <v>129</v>
      </c>
      <c r="AX7" s="7">
        <v>2.5106609999999998</v>
      </c>
      <c r="AY7" s="8" t="s">
        <v>129</v>
      </c>
    </row>
    <row r="8" spans="2:51" x14ac:dyDescent="0.25">
      <c r="B8" s="37">
        <f t="shared" si="3"/>
        <v>4</v>
      </c>
      <c r="C8" s="27" t="s">
        <v>66</v>
      </c>
      <c r="D8" s="30" t="s">
        <v>4</v>
      </c>
      <c r="E8" s="37" t="str">
        <f t="shared" si="1"/>
        <v>15 D</v>
      </c>
      <c r="F8" s="29">
        <v>6.4675070000000003</v>
      </c>
      <c r="G8" s="27" t="s">
        <v>139</v>
      </c>
      <c r="H8" s="28">
        <v>0.15085699999999999</v>
      </c>
      <c r="I8" s="43" t="s">
        <v>129</v>
      </c>
      <c r="J8" s="5">
        <v>6.0176654999999997</v>
      </c>
      <c r="K8" s="3" t="str">
        <f t="shared" si="0"/>
        <v>+/-</v>
      </c>
      <c r="L8" s="6">
        <v>6.4727847643035394E-2</v>
      </c>
      <c r="M8" s="6" t="s">
        <v>129</v>
      </c>
      <c r="N8" s="15">
        <v>6.2700519999999997</v>
      </c>
      <c r="O8" s="16" t="s">
        <v>129</v>
      </c>
      <c r="P8" s="7">
        <v>5.826708</v>
      </c>
      <c r="Q8" s="6" t="s">
        <v>129</v>
      </c>
      <c r="R8" s="15">
        <v>5.7386754999999994</v>
      </c>
      <c r="S8" s="19" t="s">
        <v>139</v>
      </c>
      <c r="T8" s="20">
        <v>0.10954003279395139</v>
      </c>
      <c r="U8" s="16" t="s">
        <v>129</v>
      </c>
      <c r="V8" s="7">
        <v>5.8299960000000004</v>
      </c>
      <c r="W8" s="6" t="s">
        <v>129</v>
      </c>
      <c r="X8" s="5">
        <v>6.0013544999999997</v>
      </c>
      <c r="Y8" s="3" t="str">
        <f t="shared" si="2"/>
        <v>+/-</v>
      </c>
      <c r="Z8" s="6">
        <v>0.17837546372889954</v>
      </c>
      <c r="AA8" s="3" t="s">
        <v>129</v>
      </c>
      <c r="AB8" s="15">
        <v>6.0371680000000003</v>
      </c>
      <c r="AC8" s="16" t="s">
        <v>129</v>
      </c>
      <c r="AD8" s="7">
        <v>5.9017689999999998</v>
      </c>
      <c r="AE8" s="3" t="s">
        <v>129</v>
      </c>
      <c r="AF8" s="15">
        <v>5.7816919999999996</v>
      </c>
      <c r="AG8" s="19"/>
      <c r="AH8" s="20">
        <v>0.31019218855735253</v>
      </c>
      <c r="AI8" s="16" t="s">
        <v>129</v>
      </c>
      <c r="AJ8" s="7">
        <v>5.9494119999999997</v>
      </c>
      <c r="AK8" s="8" t="s">
        <v>129</v>
      </c>
      <c r="AL8" s="5">
        <v>5.9849870000000003</v>
      </c>
      <c r="AM8" s="3" t="s">
        <v>139</v>
      </c>
      <c r="AN8" s="4">
        <v>0.11645412300000001</v>
      </c>
      <c r="AO8" s="3" t="s">
        <v>129</v>
      </c>
      <c r="AP8" s="15">
        <v>5.9986499999999996</v>
      </c>
      <c r="AQ8" s="19" t="s">
        <v>129</v>
      </c>
      <c r="AR8" s="7">
        <v>5.8394469999999998</v>
      </c>
      <c r="AS8" s="3" t="s">
        <v>129</v>
      </c>
      <c r="AT8" s="15">
        <v>5.8232819999999998</v>
      </c>
      <c r="AU8" s="19" t="s">
        <v>139</v>
      </c>
      <c r="AV8" s="20">
        <v>0.208217491</v>
      </c>
      <c r="AW8" s="19" t="s">
        <v>129</v>
      </c>
      <c r="AX8" s="7">
        <v>6.0010469999999998</v>
      </c>
      <c r="AY8" s="8" t="s">
        <v>129</v>
      </c>
    </row>
    <row r="9" spans="2:51" x14ac:dyDescent="0.25">
      <c r="B9" s="37">
        <f t="shared" si="3"/>
        <v>5</v>
      </c>
      <c r="C9" s="27" t="s">
        <v>67</v>
      </c>
      <c r="D9" s="30" t="s">
        <v>5</v>
      </c>
      <c r="E9" s="37" t="str">
        <f t="shared" si="1"/>
        <v>6 D</v>
      </c>
      <c r="F9" s="29">
        <v>2.8403420000000001</v>
      </c>
      <c r="G9" s="27" t="s">
        <v>139</v>
      </c>
      <c r="H9" s="28">
        <v>4.8441999999999999E-2</v>
      </c>
      <c r="I9" s="43" t="s">
        <v>129</v>
      </c>
      <c r="J9" s="5">
        <v>2.5423685000000003</v>
      </c>
      <c r="K9" s="3" t="str">
        <f t="shared" si="0"/>
        <v>+/-</v>
      </c>
      <c r="L9" s="6">
        <v>8.5609417998254375E-3</v>
      </c>
      <c r="M9" s="6" t="s">
        <v>129</v>
      </c>
      <c r="N9" s="15">
        <v>2.5454270000000001</v>
      </c>
      <c r="O9" s="16" t="s">
        <v>129</v>
      </c>
      <c r="P9" s="7">
        <v>2.4937619999999998</v>
      </c>
      <c r="Q9" s="6" t="s">
        <v>129</v>
      </c>
      <c r="R9" s="15">
        <v>2.4193224999999998</v>
      </c>
      <c r="S9" s="19" t="s">
        <v>139</v>
      </c>
      <c r="T9" s="20">
        <v>6.0311258687744243E-2</v>
      </c>
      <c r="U9" s="16" t="s">
        <v>129</v>
      </c>
      <c r="V9" s="7">
        <v>2.5108980000000001</v>
      </c>
      <c r="W9" s="6" t="s">
        <v>129</v>
      </c>
      <c r="X9" s="5">
        <v>2.505382</v>
      </c>
      <c r="Y9" s="3" t="str">
        <f t="shared" si="2"/>
        <v>+/-</v>
      </c>
      <c r="Z9" s="6">
        <v>2.2231437200503738E-3</v>
      </c>
      <c r="AA9" s="3" t="s">
        <v>129</v>
      </c>
      <c r="AB9" s="15">
        <v>2.4715289999999999</v>
      </c>
      <c r="AC9" s="16" t="s">
        <v>129</v>
      </c>
      <c r="AD9" s="7">
        <v>2.4250029999999998</v>
      </c>
      <c r="AE9" s="3" t="s">
        <v>129</v>
      </c>
      <c r="AF9" s="15">
        <v>2.4453424999999998</v>
      </c>
      <c r="AG9" s="19"/>
      <c r="AH9" s="20">
        <v>2.2931472913878923E-3</v>
      </c>
      <c r="AI9" s="16" t="s">
        <v>129</v>
      </c>
      <c r="AJ9" s="7">
        <v>2.4642940000000002</v>
      </c>
      <c r="AK9" s="8" t="s">
        <v>129</v>
      </c>
      <c r="AL9" s="5">
        <v>2.488982</v>
      </c>
      <c r="AM9" s="3" t="s">
        <v>139</v>
      </c>
      <c r="AN9" s="4">
        <v>4.1194626999999998E-2</v>
      </c>
      <c r="AO9" s="3" t="s">
        <v>129</v>
      </c>
      <c r="AP9" s="15">
        <v>2.5265520000000001</v>
      </c>
      <c r="AQ9" s="19" t="s">
        <v>129</v>
      </c>
      <c r="AR9" s="7">
        <v>2.4766759999999999</v>
      </c>
      <c r="AS9" s="3" t="s">
        <v>129</v>
      </c>
      <c r="AT9" s="15">
        <v>2.4237570000000002</v>
      </c>
      <c r="AU9" s="19" t="s">
        <v>139</v>
      </c>
      <c r="AV9" s="20">
        <v>2.5120676000000002E-2</v>
      </c>
      <c r="AW9" s="19" t="s">
        <v>129</v>
      </c>
      <c r="AX9" s="7">
        <v>2.4762569999999999</v>
      </c>
      <c r="AY9" s="8" t="s">
        <v>129</v>
      </c>
    </row>
    <row r="10" spans="2:51" x14ac:dyDescent="0.25">
      <c r="B10" s="37">
        <f t="shared" si="3"/>
        <v>6</v>
      </c>
      <c r="C10" s="27" t="s">
        <v>68</v>
      </c>
      <c r="D10" s="30" t="s">
        <v>6</v>
      </c>
      <c r="E10" s="37" t="str">
        <f t="shared" si="1"/>
        <v>6 D</v>
      </c>
      <c r="F10" s="29">
        <v>2.5073859999999999</v>
      </c>
      <c r="G10" s="27" t="s">
        <v>139</v>
      </c>
      <c r="H10" s="28">
        <v>0.35040100000000002</v>
      </c>
      <c r="I10" s="43" t="s">
        <v>129</v>
      </c>
      <c r="J10" s="5">
        <v>2.2316789999999997</v>
      </c>
      <c r="K10" s="3" t="str">
        <f t="shared" si="0"/>
        <v>+/-</v>
      </c>
      <c r="L10" s="6">
        <v>5.91494822462547E-2</v>
      </c>
      <c r="M10" s="6" t="s">
        <v>129</v>
      </c>
      <c r="N10" s="15">
        <v>2.3792080000000002</v>
      </c>
      <c r="O10" s="16" t="s">
        <v>129</v>
      </c>
      <c r="P10" s="7">
        <v>2.2056969999999998</v>
      </c>
      <c r="Q10" s="6" t="s">
        <v>129</v>
      </c>
      <c r="R10" s="15">
        <v>2.0230195000000002</v>
      </c>
      <c r="S10" s="19" t="s">
        <v>139</v>
      </c>
      <c r="T10" s="20">
        <v>0.11991046084683366</v>
      </c>
      <c r="U10" s="16" t="s">
        <v>129</v>
      </c>
      <c r="V10" s="7">
        <v>2.1672910000000001</v>
      </c>
      <c r="W10" s="6" t="s">
        <v>129</v>
      </c>
      <c r="X10" s="5">
        <v>2.1902875000000002</v>
      </c>
      <c r="Y10" s="3" t="str">
        <f t="shared" si="2"/>
        <v>+/-</v>
      </c>
      <c r="Z10" s="6">
        <v>9.4894437142015883E-2</v>
      </c>
      <c r="AA10" s="3" t="s">
        <v>129</v>
      </c>
      <c r="AB10" s="15">
        <v>2.2087180000000002</v>
      </c>
      <c r="AC10" s="16" t="s">
        <v>129</v>
      </c>
      <c r="AD10" s="7">
        <v>2.0971630000000001</v>
      </c>
      <c r="AE10" s="3" t="s">
        <v>129</v>
      </c>
      <c r="AF10" s="15">
        <v>2.1037775000000001</v>
      </c>
      <c r="AG10" s="19"/>
      <c r="AH10" s="20">
        <v>5.2039523561424023E-2</v>
      </c>
      <c r="AI10" s="16" t="s">
        <v>129</v>
      </c>
      <c r="AJ10" s="7">
        <v>2.1798389999999999</v>
      </c>
      <c r="AK10" s="8" t="s">
        <v>129</v>
      </c>
      <c r="AL10" s="5">
        <v>2.1460710000000001</v>
      </c>
      <c r="AM10" s="3" t="s">
        <v>139</v>
      </c>
      <c r="AN10" s="4">
        <v>6.4174182999999996E-2</v>
      </c>
      <c r="AO10" s="3" t="s">
        <v>129</v>
      </c>
      <c r="AP10" s="15">
        <v>2.2715580000000002</v>
      </c>
      <c r="AQ10" s="19" t="s">
        <v>129</v>
      </c>
      <c r="AR10" s="7">
        <v>2.1905239999999999</v>
      </c>
      <c r="AS10" s="3" t="s">
        <v>129</v>
      </c>
      <c r="AT10" s="15">
        <v>2.0631050000000002</v>
      </c>
      <c r="AU10" s="19" t="s">
        <v>139</v>
      </c>
      <c r="AV10" s="20">
        <v>5.6173269999999997E-2</v>
      </c>
      <c r="AW10" s="19" t="s">
        <v>129</v>
      </c>
      <c r="AX10" s="7">
        <v>2.136673</v>
      </c>
      <c r="AY10" s="8" t="s">
        <v>129</v>
      </c>
    </row>
    <row r="11" spans="2:51" x14ac:dyDescent="0.25">
      <c r="B11" s="37">
        <f t="shared" si="3"/>
        <v>7</v>
      </c>
      <c r="C11" s="27" t="s">
        <v>69</v>
      </c>
      <c r="D11" s="30" t="s">
        <v>7</v>
      </c>
      <c r="E11" s="37" t="str">
        <f t="shared" si="1"/>
        <v>16 D</v>
      </c>
      <c r="F11" s="29">
        <v>8.7221600000000006</v>
      </c>
      <c r="G11" s="27" t="s">
        <v>139</v>
      </c>
      <c r="H11" s="28">
        <v>0.14686099999999999</v>
      </c>
      <c r="I11" s="43" t="s">
        <v>129</v>
      </c>
      <c r="J11" s="5">
        <v>7.9824155000000001</v>
      </c>
      <c r="K11" s="3" t="str">
        <f t="shared" si="0"/>
        <v>+/-</v>
      </c>
      <c r="L11" s="6">
        <v>2.7051784127854209E-2</v>
      </c>
      <c r="M11" s="6" t="s">
        <v>129</v>
      </c>
      <c r="N11" s="15">
        <v>8.0903559999999999</v>
      </c>
      <c r="O11" s="16" t="s">
        <v>129</v>
      </c>
      <c r="P11" s="7">
        <v>7.9858099999999999</v>
      </c>
      <c r="Q11" s="6" t="s">
        <v>129</v>
      </c>
      <c r="R11" s="15">
        <v>7.7712804999999996</v>
      </c>
      <c r="S11" s="19" t="s">
        <v>139</v>
      </c>
      <c r="T11" s="20">
        <v>0.28704221964808596</v>
      </c>
      <c r="U11" s="16" t="s">
        <v>129</v>
      </c>
      <c r="V11" s="7">
        <v>7.8902939999999999</v>
      </c>
      <c r="W11" s="6" t="s">
        <v>129</v>
      </c>
      <c r="X11" s="5">
        <v>7.9793715000000001</v>
      </c>
      <c r="Y11" s="3" t="str">
        <f t="shared" si="2"/>
        <v>+/-</v>
      </c>
      <c r="Z11" s="6">
        <v>1.5761410152646833E-3</v>
      </c>
      <c r="AA11" s="3" t="s">
        <v>129</v>
      </c>
      <c r="AB11" s="15">
        <v>7.8731220000000004</v>
      </c>
      <c r="AC11" s="16" t="s">
        <v>129</v>
      </c>
      <c r="AD11" s="7">
        <v>7.8241540000000001</v>
      </c>
      <c r="AE11" s="3" t="s">
        <v>129</v>
      </c>
      <c r="AF11" s="15">
        <v>7.7099840000000004</v>
      </c>
      <c r="AG11" s="19"/>
      <c r="AH11" s="20">
        <v>0.30102242781892485</v>
      </c>
      <c r="AI11" s="16" t="s">
        <v>129</v>
      </c>
      <c r="AJ11" s="7">
        <v>7.8969959999999997</v>
      </c>
      <c r="AK11" s="8" t="s">
        <v>129</v>
      </c>
      <c r="AL11" s="5">
        <v>7.9661090000000003</v>
      </c>
      <c r="AM11" s="3" t="s">
        <v>139</v>
      </c>
      <c r="AN11" s="4">
        <v>3.8028202999999997E-2</v>
      </c>
      <c r="AO11" s="3" t="s">
        <v>129</v>
      </c>
      <c r="AP11" s="15">
        <v>7.9474729999999996</v>
      </c>
      <c r="AQ11" s="19" t="s">
        <v>129</v>
      </c>
      <c r="AR11" s="7">
        <v>7.8910070000000001</v>
      </c>
      <c r="AS11" s="3" t="s">
        <v>129</v>
      </c>
      <c r="AT11" s="15">
        <v>7.8248569999999997</v>
      </c>
      <c r="AU11" s="19" t="s">
        <v>139</v>
      </c>
      <c r="AV11" s="20">
        <v>0.32140265899999998</v>
      </c>
      <c r="AW11" s="19" t="s">
        <v>129</v>
      </c>
      <c r="AX11" s="7">
        <v>8.056495</v>
      </c>
      <c r="AY11" s="8" t="s">
        <v>129</v>
      </c>
    </row>
    <row r="12" spans="2:51" x14ac:dyDescent="0.25">
      <c r="B12" s="37">
        <f t="shared" si="3"/>
        <v>8</v>
      </c>
      <c r="C12" s="27" t="s">
        <v>70</v>
      </c>
      <c r="D12" s="30" t="s">
        <v>8</v>
      </c>
      <c r="E12" s="37" t="str">
        <f t="shared" si="1"/>
        <v>14 D</v>
      </c>
      <c r="F12" s="29">
        <v>7.6427019999999999</v>
      </c>
      <c r="G12" s="27" t="s">
        <v>139</v>
      </c>
      <c r="H12" s="28">
        <v>9.0230000000000005E-2</v>
      </c>
      <c r="I12" s="43" t="s">
        <v>129</v>
      </c>
      <c r="J12" s="5">
        <v>7.1169355000000003</v>
      </c>
      <c r="K12" s="3" t="str">
        <f t="shared" si="0"/>
        <v>+/-</v>
      </c>
      <c r="L12" s="6">
        <v>0.10387893590377191</v>
      </c>
      <c r="M12" s="6" t="s">
        <v>129</v>
      </c>
      <c r="N12" s="15">
        <v>7.0446660000000003</v>
      </c>
      <c r="O12" s="16" t="s">
        <v>129</v>
      </c>
      <c r="P12" s="7">
        <v>7.0385049999999998</v>
      </c>
      <c r="Q12" s="6" t="s">
        <v>129</v>
      </c>
      <c r="R12" s="15">
        <v>6.6959524999999998</v>
      </c>
      <c r="S12" s="19" t="s">
        <v>139</v>
      </c>
      <c r="T12" s="20">
        <v>0.24977627806599251</v>
      </c>
      <c r="U12" s="16" t="s">
        <v>129</v>
      </c>
      <c r="V12" s="7">
        <v>6.6804240000000004</v>
      </c>
      <c r="W12" s="6" t="s">
        <v>129</v>
      </c>
      <c r="X12" s="5">
        <v>7.0765200000000004</v>
      </c>
      <c r="Y12" s="3" t="str">
        <f t="shared" si="2"/>
        <v>+/-</v>
      </c>
      <c r="Z12" s="6">
        <v>4.0066084435592307E-2</v>
      </c>
      <c r="AA12" s="3" t="s">
        <v>129</v>
      </c>
      <c r="AB12" s="15">
        <v>7.1269749999999998</v>
      </c>
      <c r="AC12" s="16" t="s">
        <v>129</v>
      </c>
      <c r="AD12" s="7">
        <v>6.9285350000000001</v>
      </c>
      <c r="AE12" s="3" t="s">
        <v>129</v>
      </c>
      <c r="AF12" s="15">
        <v>6.8527125</v>
      </c>
      <c r="AG12" s="19"/>
      <c r="AH12" s="20">
        <v>5.7506873193558301E-2</v>
      </c>
      <c r="AI12" s="16" t="s">
        <v>129</v>
      </c>
      <c r="AJ12" s="7">
        <v>6.8633259999999998</v>
      </c>
      <c r="AK12" s="8" t="s">
        <v>129</v>
      </c>
      <c r="AL12" s="5">
        <v>7.112323</v>
      </c>
      <c r="AM12" s="3" t="s">
        <v>139</v>
      </c>
      <c r="AN12" s="4">
        <v>0.14758025599999999</v>
      </c>
      <c r="AO12" s="3" t="s">
        <v>129</v>
      </c>
      <c r="AP12" s="15">
        <v>7.1229360000000002</v>
      </c>
      <c r="AQ12" s="19" t="s">
        <v>129</v>
      </c>
      <c r="AR12" s="7">
        <v>7.0195829999999999</v>
      </c>
      <c r="AS12" s="3" t="s">
        <v>129</v>
      </c>
      <c r="AT12" s="15">
        <v>6.9475720000000001</v>
      </c>
      <c r="AU12" s="19" t="s">
        <v>139</v>
      </c>
      <c r="AV12" s="20">
        <v>7.9961755999999995E-2</v>
      </c>
      <c r="AW12" s="19" t="s">
        <v>129</v>
      </c>
      <c r="AX12" s="7">
        <v>6.9942399999999996</v>
      </c>
      <c r="AY12" s="8" t="s">
        <v>129</v>
      </c>
    </row>
    <row r="13" spans="2:51" x14ac:dyDescent="0.25">
      <c r="B13" s="37">
        <f t="shared" si="3"/>
        <v>9</v>
      </c>
      <c r="C13" s="27" t="s">
        <v>71</v>
      </c>
      <c r="D13" s="30" t="s">
        <v>9</v>
      </c>
      <c r="E13" s="37" t="str">
        <f t="shared" si="1"/>
        <v>9 D</v>
      </c>
      <c r="F13" s="29">
        <v>4.6728730000000001</v>
      </c>
      <c r="G13" s="27" t="s">
        <v>139</v>
      </c>
      <c r="H13" s="28">
        <v>3.3359E-2</v>
      </c>
      <c r="I13" s="43" t="s">
        <v>129</v>
      </c>
      <c r="J13" s="5">
        <v>4.1253209999999996</v>
      </c>
      <c r="K13" s="3" t="str">
        <f t="shared" si="0"/>
        <v>+/-</v>
      </c>
      <c r="L13" s="6">
        <v>1.4508416936385608E-2</v>
      </c>
      <c r="M13" s="6" t="s">
        <v>129</v>
      </c>
      <c r="N13" s="15">
        <v>4.196669</v>
      </c>
      <c r="O13" s="16" t="s">
        <v>129</v>
      </c>
      <c r="P13" s="7">
        <v>4.0282989999999996</v>
      </c>
      <c r="Q13" s="6" t="s">
        <v>129</v>
      </c>
      <c r="R13" s="15">
        <v>3.9992035000000001</v>
      </c>
      <c r="S13" s="19" t="s">
        <v>139</v>
      </c>
      <c r="T13" s="20">
        <v>9.9940351132563096E-2</v>
      </c>
      <c r="U13" s="16" t="s">
        <v>129</v>
      </c>
      <c r="V13" s="7">
        <v>3.93866</v>
      </c>
      <c r="W13" s="6" t="s">
        <v>129</v>
      </c>
      <c r="X13" s="5">
        <v>4.0407419999999998</v>
      </c>
      <c r="Y13" s="3" t="str">
        <f t="shared" si="2"/>
        <v>+/-</v>
      </c>
      <c r="Z13" s="6">
        <v>2.7527666991592072E-2</v>
      </c>
      <c r="AA13" s="3" t="s">
        <v>129</v>
      </c>
      <c r="AB13" s="15">
        <v>4.0009699999999997</v>
      </c>
      <c r="AC13" s="16" t="s">
        <v>129</v>
      </c>
      <c r="AD13" s="7">
        <v>4.015746</v>
      </c>
      <c r="AE13" s="3" t="s">
        <v>129</v>
      </c>
      <c r="AF13" s="15">
        <v>3.9536585</v>
      </c>
      <c r="AG13" s="19"/>
      <c r="AH13" s="20">
        <v>4.7915676813544188E-2</v>
      </c>
      <c r="AI13" s="16" t="s">
        <v>129</v>
      </c>
      <c r="AJ13" s="7">
        <v>3.9519609999999998</v>
      </c>
      <c r="AK13" s="8" t="s">
        <v>129</v>
      </c>
      <c r="AL13" s="5">
        <v>4.0576730000000003</v>
      </c>
      <c r="AM13" s="3" t="s">
        <v>139</v>
      </c>
      <c r="AN13" s="4">
        <v>1.0847725000000001E-2</v>
      </c>
      <c r="AO13" s="3" t="s">
        <v>129</v>
      </c>
      <c r="AP13" s="15">
        <v>4.0346510000000002</v>
      </c>
      <c r="AQ13" s="19" t="s">
        <v>129</v>
      </c>
      <c r="AR13" s="7">
        <v>3.996731</v>
      </c>
      <c r="AS13" s="3" t="s">
        <v>129</v>
      </c>
      <c r="AT13" s="15">
        <v>3.9480719999999998</v>
      </c>
      <c r="AU13" s="19" t="s">
        <v>139</v>
      </c>
      <c r="AV13" s="20">
        <v>6.4370051999999997E-2</v>
      </c>
      <c r="AW13" s="19" t="s">
        <v>129</v>
      </c>
      <c r="AX13" s="7">
        <v>4.0350419999999998</v>
      </c>
      <c r="AY13" s="8" t="s">
        <v>129</v>
      </c>
    </row>
    <row r="14" spans="2:51" x14ac:dyDescent="0.25">
      <c r="B14" s="37">
        <f t="shared" si="3"/>
        <v>10</v>
      </c>
      <c r="C14" s="27" t="s">
        <v>72</v>
      </c>
      <c r="D14" s="30" t="s">
        <v>10</v>
      </c>
      <c r="E14" s="37" t="str">
        <f t="shared" si="1"/>
        <v>19 D</v>
      </c>
      <c r="F14" s="29">
        <v>9.2183949999999992</v>
      </c>
      <c r="G14" s="27" t="s">
        <v>139</v>
      </c>
      <c r="H14" s="28">
        <v>0.14570900000000001</v>
      </c>
      <c r="I14" s="43" t="s">
        <v>129</v>
      </c>
      <c r="J14" s="5">
        <v>8.0677819999999993</v>
      </c>
      <c r="K14" s="3" t="str">
        <f t="shared" si="0"/>
        <v>+/-</v>
      </c>
      <c r="L14" s="6">
        <v>3.543312080525797E-2</v>
      </c>
      <c r="M14" s="6" t="s">
        <v>129</v>
      </c>
      <c r="N14" s="15">
        <v>8.109788</v>
      </c>
      <c r="O14" s="16" t="s">
        <v>129</v>
      </c>
      <c r="P14" s="7">
        <v>8.1614930000000001</v>
      </c>
      <c r="Q14" s="6" t="s">
        <v>129</v>
      </c>
      <c r="R14" s="15">
        <v>7.8967759999999991</v>
      </c>
      <c r="S14" s="19" t="s">
        <v>139</v>
      </c>
      <c r="T14" s="20">
        <v>0.42243266214865471</v>
      </c>
      <c r="U14" s="16" t="s">
        <v>129</v>
      </c>
      <c r="V14" s="7">
        <v>8.1259820000000005</v>
      </c>
      <c r="W14" s="6" t="s">
        <v>129</v>
      </c>
      <c r="X14" s="5">
        <v>8.1158134999999998</v>
      </c>
      <c r="Y14" s="3" t="str">
        <f t="shared" si="2"/>
        <v>+/-</v>
      </c>
      <c r="Z14" s="6">
        <v>0.10236431317847026</v>
      </c>
      <c r="AA14" s="3" t="s">
        <v>129</v>
      </c>
      <c r="AB14" s="15">
        <v>8.0746509999999994</v>
      </c>
      <c r="AC14" s="16" t="s">
        <v>129</v>
      </c>
      <c r="AD14" s="7">
        <v>8.1660470000000007</v>
      </c>
      <c r="AE14" s="3" t="s">
        <v>129</v>
      </c>
      <c r="AF14" s="15">
        <v>7.9351989999999999</v>
      </c>
      <c r="AG14" s="19"/>
      <c r="AH14" s="20">
        <v>0.52911669065339451</v>
      </c>
      <c r="AI14" s="16" t="s">
        <v>129</v>
      </c>
      <c r="AJ14" s="7">
        <v>8.2243829999999996</v>
      </c>
      <c r="AK14" s="8" t="s">
        <v>129</v>
      </c>
      <c r="AL14" s="5">
        <v>8.1914730000000002</v>
      </c>
      <c r="AM14" s="3" t="s">
        <v>139</v>
      </c>
      <c r="AN14" s="4">
        <v>0.22936705499999999</v>
      </c>
      <c r="AO14" s="3" t="s">
        <v>129</v>
      </c>
      <c r="AP14" s="15">
        <v>8.3023869999999995</v>
      </c>
      <c r="AQ14" s="19" t="s">
        <v>129</v>
      </c>
      <c r="AR14" s="7">
        <v>8.2471130000000006</v>
      </c>
      <c r="AS14" s="3" t="s">
        <v>129</v>
      </c>
      <c r="AT14" s="15">
        <v>8.0634530000000009</v>
      </c>
      <c r="AU14" s="19" t="s">
        <v>139</v>
      </c>
      <c r="AV14" s="20">
        <v>0.51828805700000002</v>
      </c>
      <c r="AW14" s="19" t="s">
        <v>129</v>
      </c>
      <c r="AX14" s="7">
        <v>8.3355130000000006</v>
      </c>
      <c r="AY14" s="8" t="s">
        <v>129</v>
      </c>
    </row>
    <row r="15" spans="2:51" x14ac:dyDescent="0.25">
      <c r="B15" s="37">
        <f t="shared" si="3"/>
        <v>11</v>
      </c>
      <c r="C15" s="27" t="s">
        <v>73</v>
      </c>
      <c r="D15" s="30" t="s">
        <v>11</v>
      </c>
      <c r="E15" s="37" t="str">
        <f t="shared" si="1"/>
        <v>18 D</v>
      </c>
      <c r="F15" s="29">
        <v>6.8948929999999997</v>
      </c>
      <c r="G15" s="27" t="s">
        <v>139</v>
      </c>
      <c r="H15" s="28">
        <v>0.34489399999999998</v>
      </c>
      <c r="I15" s="43" t="s">
        <v>129</v>
      </c>
      <c r="J15" s="5">
        <v>2.8590865000000001</v>
      </c>
      <c r="K15" s="3" t="str">
        <f t="shared" si="0"/>
        <v>+/-</v>
      </c>
      <c r="L15" s="6">
        <v>2.6483270275779892E-2</v>
      </c>
      <c r="M15" s="6" t="s">
        <v>129</v>
      </c>
      <c r="N15" s="15">
        <v>3.9356969999999998</v>
      </c>
      <c r="O15" s="16" t="s">
        <v>129</v>
      </c>
      <c r="P15" s="7">
        <v>4.846444</v>
      </c>
      <c r="Q15" s="6" t="s">
        <v>129</v>
      </c>
      <c r="R15" s="15">
        <v>4.956607</v>
      </c>
      <c r="S15" s="19" t="s">
        <v>139</v>
      </c>
      <c r="T15" s="20">
        <v>1.3887577182504336E-2</v>
      </c>
      <c r="U15" s="16" t="s">
        <v>129</v>
      </c>
      <c r="V15" s="7">
        <v>5.3616720000000004</v>
      </c>
      <c r="W15" s="6" t="s">
        <v>129</v>
      </c>
      <c r="X15" s="5">
        <v>4.1843779999999997</v>
      </c>
      <c r="Y15" s="3" t="str">
        <f t="shared" si="2"/>
        <v>+/-</v>
      </c>
      <c r="Z15" s="6">
        <v>3.7769401610298299E-2</v>
      </c>
      <c r="AA15" s="3" t="s">
        <v>129</v>
      </c>
      <c r="AB15" s="15">
        <v>5.0941890000000001</v>
      </c>
      <c r="AC15" s="16" t="s">
        <v>129</v>
      </c>
      <c r="AD15" s="7">
        <v>5.7434349999999998</v>
      </c>
      <c r="AE15" s="3" t="s">
        <v>129</v>
      </c>
      <c r="AF15" s="15">
        <v>5.3168035000000007</v>
      </c>
      <c r="AG15" s="19"/>
      <c r="AH15" s="20">
        <v>0.55261738452612963</v>
      </c>
      <c r="AI15" s="16" t="s">
        <v>129</v>
      </c>
      <c r="AJ15" s="7">
        <v>5.2772959999999998</v>
      </c>
      <c r="AK15" s="8" t="s">
        <v>129</v>
      </c>
      <c r="AL15" s="5">
        <v>2.760891</v>
      </c>
      <c r="AM15" s="3" t="s">
        <v>139</v>
      </c>
      <c r="AN15" s="4">
        <v>6.4044781999999995E-2</v>
      </c>
      <c r="AO15" s="3" t="s">
        <v>129</v>
      </c>
      <c r="AP15" s="15">
        <v>3.3795570000000001</v>
      </c>
      <c r="AQ15" s="19" t="s">
        <v>129</v>
      </c>
      <c r="AR15" s="7">
        <v>4.0823679999999998</v>
      </c>
      <c r="AS15" s="3" t="s">
        <v>129</v>
      </c>
      <c r="AT15" s="15">
        <v>4.5148789999999996</v>
      </c>
      <c r="AU15" s="19" t="s">
        <v>139</v>
      </c>
      <c r="AV15" s="20">
        <v>0.268541478</v>
      </c>
      <c r="AW15" s="19" t="s">
        <v>129</v>
      </c>
      <c r="AX15" s="7">
        <v>4.7946949999999999</v>
      </c>
      <c r="AY15" s="8" t="s">
        <v>129</v>
      </c>
    </row>
    <row r="16" spans="2:51" x14ac:dyDescent="0.25">
      <c r="B16" s="37">
        <f t="shared" si="3"/>
        <v>12</v>
      </c>
      <c r="C16" s="27" t="s">
        <v>74</v>
      </c>
      <c r="D16" s="30" t="s">
        <v>12</v>
      </c>
      <c r="E16" s="37" t="str">
        <f t="shared" si="1"/>
        <v>16 D</v>
      </c>
      <c r="F16" s="29">
        <v>6.8253079999999997</v>
      </c>
      <c r="G16" s="27" t="s">
        <v>139</v>
      </c>
      <c r="H16" s="28">
        <v>0.26388299999999998</v>
      </c>
      <c r="I16" s="43" t="s">
        <v>129</v>
      </c>
      <c r="J16" s="5">
        <v>3.3235995000000003</v>
      </c>
      <c r="K16" s="3" t="str">
        <f t="shared" si="0"/>
        <v>+/-</v>
      </c>
      <c r="L16" s="6">
        <v>0.1865906303127248</v>
      </c>
      <c r="M16" s="6" t="s">
        <v>129</v>
      </c>
      <c r="N16" s="15">
        <v>4.5044420000000001</v>
      </c>
      <c r="O16" s="16" t="s">
        <v>129</v>
      </c>
      <c r="P16" s="7">
        <v>5.399343</v>
      </c>
      <c r="Q16" s="6" t="s">
        <v>129</v>
      </c>
      <c r="R16" s="15">
        <v>5.4160529999999998</v>
      </c>
      <c r="S16" s="19" t="s">
        <v>139</v>
      </c>
      <c r="T16" s="20">
        <v>0.72900446398633223</v>
      </c>
      <c r="U16" s="16" t="s">
        <v>129</v>
      </c>
      <c r="V16" s="7">
        <v>5.7779189999999998</v>
      </c>
      <c r="W16" s="6" t="s">
        <v>129</v>
      </c>
      <c r="X16" s="5">
        <v>4.957319</v>
      </c>
      <c r="Y16" s="3" t="str">
        <f t="shared" si="2"/>
        <v>+/-</v>
      </c>
      <c r="Z16" s="6">
        <v>0.33224684906256069</v>
      </c>
      <c r="AA16" s="3" t="s">
        <v>129</v>
      </c>
      <c r="AB16" s="15">
        <v>5.2472409999999998</v>
      </c>
      <c r="AC16" s="16" t="s">
        <v>129</v>
      </c>
      <c r="AD16" s="7">
        <v>5.3351129999999998</v>
      </c>
      <c r="AE16" s="3" t="s">
        <v>129</v>
      </c>
      <c r="AF16" s="15">
        <v>5.3400920000000003</v>
      </c>
      <c r="AG16" s="19"/>
      <c r="AH16" s="20">
        <v>0.6385457076826998</v>
      </c>
      <c r="AI16" s="16" t="s">
        <v>129</v>
      </c>
      <c r="AJ16" s="7">
        <v>5.7632630000000002</v>
      </c>
      <c r="AK16" s="8" t="s">
        <v>129</v>
      </c>
      <c r="AL16" s="5">
        <v>3.1513629999999999</v>
      </c>
      <c r="AM16" s="3" t="s">
        <v>139</v>
      </c>
      <c r="AN16" s="4">
        <v>0.23163545399999999</v>
      </c>
      <c r="AO16" s="3" t="s">
        <v>129</v>
      </c>
      <c r="AP16" s="15">
        <v>3.9191180000000001</v>
      </c>
      <c r="AQ16" s="19" t="s">
        <v>129</v>
      </c>
      <c r="AR16" s="7">
        <v>4.732145</v>
      </c>
      <c r="AS16" s="3" t="s">
        <v>129</v>
      </c>
      <c r="AT16" s="15">
        <v>5.1452369999999998</v>
      </c>
      <c r="AU16" s="19" t="s">
        <v>139</v>
      </c>
      <c r="AV16" s="20">
        <v>0.46528191899999999</v>
      </c>
      <c r="AW16" s="19" t="s">
        <v>129</v>
      </c>
      <c r="AX16" s="7">
        <v>5.6956069999999999</v>
      </c>
      <c r="AY16" s="8" t="s">
        <v>129</v>
      </c>
    </row>
    <row r="17" spans="2:51" x14ac:dyDescent="0.25">
      <c r="B17" s="37">
        <f t="shared" si="3"/>
        <v>13</v>
      </c>
      <c r="C17" s="27" t="s">
        <v>75</v>
      </c>
      <c r="D17" s="30" t="s">
        <v>13</v>
      </c>
      <c r="E17" s="37" t="str">
        <f t="shared" si="1"/>
        <v>17 D</v>
      </c>
      <c r="F17" s="29">
        <v>6.7897590000000001</v>
      </c>
      <c r="G17" s="27" t="s">
        <v>139</v>
      </c>
      <c r="H17" s="28">
        <v>0.29103499999999999</v>
      </c>
      <c r="I17" s="43" t="s">
        <v>129</v>
      </c>
      <c r="J17" s="5">
        <v>3.095507</v>
      </c>
      <c r="K17" s="3" t="str">
        <f t="shared" si="0"/>
        <v>+/-</v>
      </c>
      <c r="L17" s="6">
        <v>0.15602311126881171</v>
      </c>
      <c r="M17" s="6" t="s">
        <v>129</v>
      </c>
      <c r="N17" s="15">
        <v>4.4173879999999999</v>
      </c>
      <c r="O17" s="16" t="s">
        <v>129</v>
      </c>
      <c r="P17" s="7">
        <v>5.4838709999999997</v>
      </c>
      <c r="Q17" s="6" t="s">
        <v>129</v>
      </c>
      <c r="R17" s="15">
        <v>5.4594050000000003</v>
      </c>
      <c r="S17" s="19" t="s">
        <v>139</v>
      </c>
      <c r="T17" s="20">
        <v>0.4826314908581909</v>
      </c>
      <c r="U17" s="16" t="s">
        <v>129</v>
      </c>
      <c r="V17" s="7">
        <v>5.6265609999999997</v>
      </c>
      <c r="W17" s="6" t="s">
        <v>129</v>
      </c>
      <c r="X17" s="5">
        <v>4.7052375000000008</v>
      </c>
      <c r="Y17" s="3" t="str">
        <f t="shared" si="2"/>
        <v>+/-</v>
      </c>
      <c r="Z17" s="6">
        <v>0.51398389842922121</v>
      </c>
      <c r="AA17" s="3" t="s">
        <v>129</v>
      </c>
      <c r="AB17" s="15">
        <v>5.2104229999999996</v>
      </c>
      <c r="AC17" s="16" t="s">
        <v>129</v>
      </c>
      <c r="AD17" s="7">
        <v>5.350104</v>
      </c>
      <c r="AE17" s="3" t="s">
        <v>129</v>
      </c>
      <c r="AF17" s="15">
        <v>5.4710155</v>
      </c>
      <c r="AG17" s="19"/>
      <c r="AH17" s="20">
        <v>0.51002834309526401</v>
      </c>
      <c r="AI17" s="16" t="s">
        <v>129</v>
      </c>
      <c r="AJ17" s="7">
        <v>5.3822840000000003</v>
      </c>
      <c r="AK17" s="8" t="s">
        <v>129</v>
      </c>
      <c r="AL17" s="5">
        <v>2.9618690000000001</v>
      </c>
      <c r="AM17" s="3" t="s">
        <v>139</v>
      </c>
      <c r="AN17" s="4">
        <v>0.18618970100000001</v>
      </c>
      <c r="AO17" s="3" t="s">
        <v>129</v>
      </c>
      <c r="AP17" s="15">
        <v>3.7432370000000001</v>
      </c>
      <c r="AQ17" s="19" t="s">
        <v>129</v>
      </c>
      <c r="AR17" s="7">
        <v>4.2835020000000004</v>
      </c>
      <c r="AS17" s="3" t="s">
        <v>129</v>
      </c>
      <c r="AT17" s="15">
        <v>5.0882399999999999</v>
      </c>
      <c r="AU17" s="19" t="s">
        <v>139</v>
      </c>
      <c r="AV17" s="20">
        <v>0.566489405</v>
      </c>
      <c r="AW17" s="19" t="s">
        <v>129</v>
      </c>
      <c r="AX17" s="7">
        <v>5.5988110000000004</v>
      </c>
      <c r="AY17" s="8" t="s">
        <v>129</v>
      </c>
    </row>
    <row r="18" spans="2:51" x14ac:dyDescent="0.25">
      <c r="B18" s="37">
        <f t="shared" si="3"/>
        <v>14</v>
      </c>
      <c r="C18" s="27" t="s">
        <v>76</v>
      </c>
      <c r="D18" s="30" t="s">
        <v>14</v>
      </c>
      <c r="E18" s="37" t="str">
        <f t="shared" si="1"/>
        <v>11 D</v>
      </c>
      <c r="F18" s="29">
        <v>4.4930060000000003</v>
      </c>
      <c r="G18" s="27" t="s">
        <v>139</v>
      </c>
      <c r="H18" s="28">
        <v>0.20084099999999999</v>
      </c>
      <c r="I18" s="43" t="s">
        <v>129</v>
      </c>
      <c r="J18" s="5">
        <v>1.1421224999999999</v>
      </c>
      <c r="K18" s="3" t="str">
        <f t="shared" si="0"/>
        <v>+/-</v>
      </c>
      <c r="L18" s="6">
        <v>0.10592954556921313</v>
      </c>
      <c r="M18" s="6" t="s">
        <v>129</v>
      </c>
      <c r="N18" s="15">
        <v>1.938741</v>
      </c>
      <c r="O18" s="16" t="s">
        <v>129</v>
      </c>
      <c r="P18" s="7">
        <v>2.659796</v>
      </c>
      <c r="Q18" s="6" t="s">
        <v>129</v>
      </c>
      <c r="R18" s="15">
        <v>2.7517855</v>
      </c>
      <c r="S18" s="19" t="s">
        <v>139</v>
      </c>
      <c r="T18" s="20">
        <v>6.8317121664338218E-2</v>
      </c>
      <c r="U18" s="16" t="s">
        <v>129</v>
      </c>
      <c r="V18" s="7">
        <v>3.218045</v>
      </c>
      <c r="W18" s="6" t="s">
        <v>129</v>
      </c>
      <c r="X18" s="5">
        <v>2.1444434999999999</v>
      </c>
      <c r="Y18" s="3" t="str">
        <f t="shared" si="2"/>
        <v>+/-</v>
      </c>
      <c r="Z18" s="6">
        <v>2.2645094667499165E-2</v>
      </c>
      <c r="AA18" s="3" t="s">
        <v>129</v>
      </c>
      <c r="AB18" s="15">
        <v>2.6705730000000001</v>
      </c>
      <c r="AC18" s="16" t="s">
        <v>129</v>
      </c>
      <c r="AD18" s="7">
        <v>3.145438</v>
      </c>
      <c r="AE18" s="3" t="s">
        <v>129</v>
      </c>
      <c r="AF18" s="15">
        <v>3.0255179999999999</v>
      </c>
      <c r="AG18" s="19"/>
      <c r="AH18" s="20">
        <v>0.35866718683481497</v>
      </c>
      <c r="AI18" s="16" t="s">
        <v>129</v>
      </c>
      <c r="AJ18" s="7">
        <v>3.0732870000000001</v>
      </c>
      <c r="AK18" s="8" t="s">
        <v>129</v>
      </c>
      <c r="AL18" s="5">
        <v>1.098889</v>
      </c>
      <c r="AM18" s="3" t="s">
        <v>139</v>
      </c>
      <c r="AN18" s="4">
        <v>8.5175961999999994E-2</v>
      </c>
      <c r="AO18" s="3" t="s">
        <v>129</v>
      </c>
      <c r="AP18" s="15">
        <v>1.5043089999999999</v>
      </c>
      <c r="AQ18" s="19" t="s">
        <v>129</v>
      </c>
      <c r="AR18" s="7">
        <v>1.9718450000000001</v>
      </c>
      <c r="AS18" s="3" t="s">
        <v>129</v>
      </c>
      <c r="AT18" s="15">
        <v>2.2457579999999999</v>
      </c>
      <c r="AU18" s="19" t="s">
        <v>139</v>
      </c>
      <c r="AV18" s="20">
        <v>2.4069208000000002E-2</v>
      </c>
      <c r="AW18" s="19" t="s">
        <v>129</v>
      </c>
      <c r="AX18" s="7">
        <v>2.6896629999999999</v>
      </c>
      <c r="AY18" s="8" t="s">
        <v>129</v>
      </c>
    </row>
    <row r="19" spans="2:51" x14ac:dyDescent="0.25">
      <c r="B19" s="37">
        <f t="shared" si="3"/>
        <v>15</v>
      </c>
      <c r="C19" s="27" t="s">
        <v>77</v>
      </c>
      <c r="D19" s="30" t="s">
        <v>15</v>
      </c>
      <c r="E19" s="37" t="str">
        <f t="shared" si="1"/>
        <v>5 D</v>
      </c>
      <c r="F19" s="29">
        <v>2.5256949999999998</v>
      </c>
      <c r="G19" s="27" t="s">
        <v>139</v>
      </c>
      <c r="H19" s="28">
        <v>3.5791999999999997E-2</v>
      </c>
      <c r="I19" s="43" t="s">
        <v>129</v>
      </c>
      <c r="J19" s="5">
        <v>3.3570500000000003E-2</v>
      </c>
      <c r="K19" s="3" t="str">
        <f t="shared" si="0"/>
        <v>+/-</v>
      </c>
      <c r="L19" s="6">
        <v>2.4367606786469605E-2</v>
      </c>
      <c r="M19" s="6" t="s">
        <v>129</v>
      </c>
      <c r="N19" s="15">
        <v>0.12801100000000001</v>
      </c>
      <c r="O19" s="16" t="s">
        <v>129</v>
      </c>
      <c r="P19" s="7">
        <v>0.42245700000000003</v>
      </c>
      <c r="Q19" s="6" t="s">
        <v>129</v>
      </c>
      <c r="R19" s="15">
        <v>1.235749</v>
      </c>
      <c r="S19" s="19" t="s">
        <v>139</v>
      </c>
      <c r="T19" s="20">
        <v>3.4816523692063152E-2</v>
      </c>
      <c r="U19" s="16" t="s">
        <v>129</v>
      </c>
      <c r="V19" s="7">
        <v>1.960696</v>
      </c>
      <c r="W19" s="6" t="s">
        <v>129</v>
      </c>
      <c r="X19" s="5">
        <v>0.2038295</v>
      </c>
      <c r="Y19" s="3" t="str">
        <f t="shared" si="2"/>
        <v>+/-</v>
      </c>
      <c r="Z19" s="6">
        <v>1.7769593411217849E-3</v>
      </c>
      <c r="AA19" s="3" t="s">
        <v>129</v>
      </c>
      <c r="AB19" s="15">
        <v>0.61897199999999997</v>
      </c>
      <c r="AC19" s="16" t="s">
        <v>129</v>
      </c>
      <c r="AD19" s="7">
        <v>1.539804</v>
      </c>
      <c r="AE19" s="3" t="s">
        <v>129</v>
      </c>
      <c r="AF19" s="15">
        <v>2.0801625000000001</v>
      </c>
      <c r="AG19" s="19"/>
      <c r="AH19" s="20">
        <v>3.8061436710928341E-2</v>
      </c>
      <c r="AI19" s="16" t="s">
        <v>129</v>
      </c>
      <c r="AJ19" s="7">
        <v>2.2324449999999998</v>
      </c>
      <c r="AK19" s="8" t="s">
        <v>129</v>
      </c>
      <c r="AL19" s="5">
        <v>-1.14E-3</v>
      </c>
      <c r="AM19" s="3" t="s">
        <v>139</v>
      </c>
      <c r="AN19" s="4">
        <v>4.4462870000000002E-3</v>
      </c>
      <c r="AO19" s="3" t="s">
        <v>129</v>
      </c>
      <c r="AP19" s="15">
        <v>6.0621000000000001E-2</v>
      </c>
      <c r="AQ19" s="19" t="s">
        <v>129</v>
      </c>
      <c r="AR19" s="7">
        <v>0.124227</v>
      </c>
      <c r="AS19" s="3" t="s">
        <v>129</v>
      </c>
      <c r="AT19" s="15">
        <v>0.217727</v>
      </c>
      <c r="AU19" s="19" t="s">
        <v>139</v>
      </c>
      <c r="AV19" s="20">
        <v>3.6642980999999998E-2</v>
      </c>
      <c r="AW19" s="19" t="s">
        <v>129</v>
      </c>
      <c r="AX19" s="7">
        <v>1.038883</v>
      </c>
      <c r="AY19" s="8" t="s">
        <v>129</v>
      </c>
    </row>
    <row r="20" spans="2:51" x14ac:dyDescent="0.25">
      <c r="B20" s="37">
        <f t="shared" si="3"/>
        <v>16</v>
      </c>
      <c r="C20" s="27" t="s">
        <v>78</v>
      </c>
      <c r="D20" s="30" t="s">
        <v>16</v>
      </c>
      <c r="E20" s="37" t="str">
        <f t="shared" si="1"/>
        <v>6 D</v>
      </c>
      <c r="F20" s="29">
        <v>3.1160049999999999</v>
      </c>
      <c r="G20" s="27" t="s">
        <v>139</v>
      </c>
      <c r="H20" s="28">
        <v>2.4806999999999999E-2</v>
      </c>
      <c r="I20" s="43" t="s">
        <v>129</v>
      </c>
      <c r="J20" s="5">
        <v>8.0320000000000003E-2</v>
      </c>
      <c r="K20" s="3" t="str">
        <f t="shared" si="0"/>
        <v>+/-</v>
      </c>
      <c r="L20" s="6">
        <v>6.5888209870962446E-3</v>
      </c>
      <c r="M20" s="6" t="s">
        <v>129</v>
      </c>
      <c r="N20" s="15">
        <v>0.21282200000000001</v>
      </c>
      <c r="O20" s="16" t="s">
        <v>129</v>
      </c>
      <c r="P20" s="7">
        <v>0.61656599999999995</v>
      </c>
      <c r="Q20" s="6" t="s">
        <v>129</v>
      </c>
      <c r="R20" s="15">
        <v>1.5736995</v>
      </c>
      <c r="S20" s="19" t="s">
        <v>139</v>
      </c>
      <c r="T20" s="20">
        <v>0.13002774467205061</v>
      </c>
      <c r="U20" s="16" t="s">
        <v>129</v>
      </c>
      <c r="V20" s="7">
        <v>2.6365430000000001</v>
      </c>
      <c r="W20" s="6" t="s">
        <v>129</v>
      </c>
      <c r="X20" s="5">
        <v>0.31879400000000002</v>
      </c>
      <c r="Y20" s="3" t="str">
        <f t="shared" si="2"/>
        <v>+/-</v>
      </c>
      <c r="Z20" s="6">
        <v>3.8636314524032734E-3</v>
      </c>
      <c r="AA20" s="3" t="s">
        <v>129</v>
      </c>
      <c r="AB20" s="15">
        <v>0.74265300000000001</v>
      </c>
      <c r="AC20" s="16" t="s">
        <v>129</v>
      </c>
      <c r="AD20" s="7">
        <v>1.820219</v>
      </c>
      <c r="AE20" s="3" t="s">
        <v>129</v>
      </c>
      <c r="AF20" s="15">
        <v>2.5535239999999999</v>
      </c>
      <c r="AG20" s="19"/>
      <c r="AH20" s="20">
        <v>0.25599103956584118</v>
      </c>
      <c r="AI20" s="16" t="s">
        <v>129</v>
      </c>
      <c r="AJ20" s="7">
        <v>2.768805</v>
      </c>
      <c r="AK20" s="8" t="s">
        <v>129</v>
      </c>
      <c r="AL20" s="5">
        <v>7.9407000000000005E-2</v>
      </c>
      <c r="AM20" s="3" t="s">
        <v>139</v>
      </c>
      <c r="AN20" s="4">
        <v>8.4782100000000001E-4</v>
      </c>
      <c r="AO20" s="3" t="s">
        <v>129</v>
      </c>
      <c r="AP20" s="15">
        <v>0.160744</v>
      </c>
      <c r="AQ20" s="19" t="s">
        <v>129</v>
      </c>
      <c r="AR20" s="7">
        <v>0.24448600000000001</v>
      </c>
      <c r="AS20" s="3" t="s">
        <v>129</v>
      </c>
      <c r="AT20" s="15">
        <v>0.28032699999999999</v>
      </c>
      <c r="AU20" s="19" t="s">
        <v>139</v>
      </c>
      <c r="AV20" s="20">
        <v>4.5865773999999998E-2</v>
      </c>
      <c r="AW20" s="19" t="s">
        <v>129</v>
      </c>
      <c r="AX20" s="70" t="s">
        <v>142</v>
      </c>
      <c r="AY20" s="71"/>
    </row>
    <row r="21" spans="2:51" x14ac:dyDescent="0.25">
      <c r="B21" s="37">
        <f t="shared" si="3"/>
        <v>17</v>
      </c>
      <c r="C21" s="27" t="s">
        <v>79</v>
      </c>
      <c r="D21" s="30" t="s">
        <v>17</v>
      </c>
      <c r="E21" s="37" t="str">
        <f t="shared" si="1"/>
        <v>9 D</v>
      </c>
      <c r="F21" s="29">
        <v>4.9121889999999997</v>
      </c>
      <c r="G21" s="27" t="s">
        <v>139</v>
      </c>
      <c r="H21" s="28">
        <v>6.0891000000000001E-2</v>
      </c>
      <c r="I21" s="43" t="s">
        <v>129</v>
      </c>
      <c r="J21" s="5">
        <v>0.64517449999999998</v>
      </c>
      <c r="K21" s="3" t="str">
        <f t="shared" si="0"/>
        <v>+/-</v>
      </c>
      <c r="L21" s="6">
        <v>2.075853377529353E-2</v>
      </c>
      <c r="M21" s="6" t="s">
        <v>129</v>
      </c>
      <c r="N21" s="15">
        <v>0.80965399999999998</v>
      </c>
      <c r="O21" s="16" t="s">
        <v>129</v>
      </c>
      <c r="P21" s="7">
        <v>0.91556999999999999</v>
      </c>
      <c r="Q21" s="6" t="s">
        <v>129</v>
      </c>
      <c r="R21" s="15">
        <v>1.3797109999999999</v>
      </c>
      <c r="S21" s="19" t="s">
        <v>139</v>
      </c>
      <c r="T21" s="20">
        <v>0.30002116461676598</v>
      </c>
      <c r="U21" s="16" t="s">
        <v>129</v>
      </c>
      <c r="V21" s="7">
        <v>3.1955179999999999</v>
      </c>
      <c r="W21" s="6" t="s">
        <v>129</v>
      </c>
      <c r="X21" s="5">
        <v>0.2464015</v>
      </c>
      <c r="Y21" s="3" t="str">
        <f t="shared" si="2"/>
        <v>+/-</v>
      </c>
      <c r="Z21" s="6">
        <v>5.4963410101630354E-3</v>
      </c>
      <c r="AA21" s="3" t="s">
        <v>129</v>
      </c>
      <c r="AB21" s="15">
        <v>0.275225</v>
      </c>
      <c r="AC21" s="16" t="s">
        <v>129</v>
      </c>
      <c r="AD21" s="7">
        <v>0.66058099999999997</v>
      </c>
      <c r="AE21" s="3" t="s">
        <v>129</v>
      </c>
      <c r="AF21" s="15">
        <v>1.3403484999999999</v>
      </c>
      <c r="AG21" s="19"/>
      <c r="AH21" s="20">
        <v>2.1625446689028202E-2</v>
      </c>
      <c r="AI21" s="16" t="s">
        <v>129</v>
      </c>
      <c r="AJ21" s="7">
        <v>2.0684399999999998</v>
      </c>
      <c r="AK21" s="8" t="s">
        <v>129</v>
      </c>
      <c r="AL21" s="5">
        <v>0.65204899999999999</v>
      </c>
      <c r="AM21" s="3" t="s">
        <v>139</v>
      </c>
      <c r="AN21" s="4">
        <v>7.1993370000000001E-2</v>
      </c>
      <c r="AO21" s="3" t="s">
        <v>129</v>
      </c>
      <c r="AP21" s="15">
        <v>0.89793999999999996</v>
      </c>
      <c r="AQ21" s="19" t="s">
        <v>129</v>
      </c>
      <c r="AR21" s="7">
        <v>1.0573809999999999</v>
      </c>
      <c r="AS21" s="3" t="s">
        <v>129</v>
      </c>
      <c r="AT21" s="15">
        <v>1.65733</v>
      </c>
      <c r="AU21" s="19" t="s">
        <v>139</v>
      </c>
      <c r="AV21" s="20">
        <v>0.15850081299999999</v>
      </c>
      <c r="AW21" s="19" t="s">
        <v>129</v>
      </c>
      <c r="AX21" s="7">
        <v>3.1880989999999998</v>
      </c>
      <c r="AY21" s="8" t="s">
        <v>129</v>
      </c>
    </row>
    <row r="22" spans="2:51" x14ac:dyDescent="0.25">
      <c r="B22" s="37">
        <f t="shared" si="3"/>
        <v>18</v>
      </c>
      <c r="C22" s="27" t="s">
        <v>80</v>
      </c>
      <c r="D22" s="30" t="s">
        <v>18</v>
      </c>
      <c r="E22" s="37" t="str">
        <f t="shared" si="1"/>
        <v>23 D</v>
      </c>
      <c r="F22" s="29">
        <v>7.6715819999999999</v>
      </c>
      <c r="G22" s="27" t="s">
        <v>139</v>
      </c>
      <c r="H22" s="28">
        <v>0.54002399999999995</v>
      </c>
      <c r="I22" s="43" t="s">
        <v>129</v>
      </c>
      <c r="J22" s="5">
        <v>4.1981420000000007</v>
      </c>
      <c r="K22" s="3" t="str">
        <f t="shared" si="0"/>
        <v>+/-</v>
      </c>
      <c r="L22" s="6">
        <v>0.21386727439699604</v>
      </c>
      <c r="M22" s="6" t="s">
        <v>129</v>
      </c>
      <c r="N22" s="15">
        <v>5.4000789999999999</v>
      </c>
      <c r="O22" s="16" t="s">
        <v>129</v>
      </c>
      <c r="P22" s="7">
        <v>6.7954299999999996</v>
      </c>
      <c r="Q22" s="6" t="s">
        <v>129</v>
      </c>
      <c r="R22" s="15">
        <v>6.5593810000000001</v>
      </c>
      <c r="S22" s="19" t="s">
        <v>139</v>
      </c>
      <c r="T22" s="20">
        <v>0.43177637115525414</v>
      </c>
      <c r="U22" s="16" t="s">
        <v>129</v>
      </c>
      <c r="V22" s="7">
        <v>7.3645579999999997</v>
      </c>
      <c r="W22" s="6" t="s">
        <v>129</v>
      </c>
      <c r="X22" s="5">
        <v>4.2662770000000005</v>
      </c>
      <c r="Y22" s="3" t="str">
        <f t="shared" si="2"/>
        <v>+/-</v>
      </c>
      <c r="Z22" s="6">
        <v>0.58020939823480988</v>
      </c>
      <c r="AA22" s="3" t="s">
        <v>129</v>
      </c>
      <c r="AB22" s="15">
        <v>5.4020429999999999</v>
      </c>
      <c r="AC22" s="16" t="s">
        <v>129</v>
      </c>
      <c r="AD22" s="7">
        <v>6.7131920000000003</v>
      </c>
      <c r="AE22" s="3" t="s">
        <v>129</v>
      </c>
      <c r="AF22" s="15">
        <v>6.4739579999999997</v>
      </c>
      <c r="AG22" s="19"/>
      <c r="AH22" s="20">
        <v>0.44370243412674665</v>
      </c>
      <c r="AI22" s="16" t="s">
        <v>129</v>
      </c>
      <c r="AJ22" s="7">
        <v>7.2567779999999997</v>
      </c>
      <c r="AK22" s="8" t="s">
        <v>129</v>
      </c>
      <c r="AL22" s="5">
        <v>4.372878</v>
      </c>
      <c r="AM22" s="3" t="s">
        <v>139</v>
      </c>
      <c r="AN22" s="4">
        <v>0.43290208499999999</v>
      </c>
      <c r="AO22" s="3" t="s">
        <v>129</v>
      </c>
      <c r="AP22" s="15">
        <v>5.7194659999999997</v>
      </c>
      <c r="AQ22" s="19" t="s">
        <v>129</v>
      </c>
      <c r="AR22" s="7">
        <v>6.7738389999999997</v>
      </c>
      <c r="AS22" s="3" t="s">
        <v>129</v>
      </c>
      <c r="AT22" s="15">
        <v>6.6621759999999997</v>
      </c>
      <c r="AU22" s="19" t="s">
        <v>139</v>
      </c>
      <c r="AV22" s="20">
        <v>0.329193562</v>
      </c>
      <c r="AW22" s="19" t="s">
        <v>129</v>
      </c>
      <c r="AX22" s="7">
        <v>7.2892590000000004</v>
      </c>
      <c r="AY22" s="8" t="s">
        <v>129</v>
      </c>
    </row>
    <row r="23" spans="2:51" x14ac:dyDescent="0.25">
      <c r="B23" s="37">
        <f t="shared" si="3"/>
        <v>19</v>
      </c>
      <c r="C23" s="27" t="s">
        <v>81</v>
      </c>
      <c r="D23" s="30" t="s">
        <v>19</v>
      </c>
      <c r="E23" s="37" t="str">
        <f t="shared" si="1"/>
        <v>12 D</v>
      </c>
      <c r="F23" s="29">
        <v>5.3811109999999998</v>
      </c>
      <c r="G23" s="27" t="s">
        <v>139</v>
      </c>
      <c r="H23" s="28">
        <v>0.16725599999999999</v>
      </c>
      <c r="I23" s="43" t="s">
        <v>129</v>
      </c>
      <c r="J23" s="5">
        <v>4.8848815000000005</v>
      </c>
      <c r="K23" s="3" t="str">
        <f t="shared" si="0"/>
        <v>+/-</v>
      </c>
      <c r="L23" s="6">
        <v>1.7667062927945915E-2</v>
      </c>
      <c r="M23" s="6" t="s">
        <v>129</v>
      </c>
      <c r="N23" s="15">
        <v>5.068047</v>
      </c>
      <c r="O23" s="16" t="s">
        <v>129</v>
      </c>
      <c r="P23" s="7">
        <v>4.5734209999999997</v>
      </c>
      <c r="Q23" s="6" t="s">
        <v>129</v>
      </c>
      <c r="R23" s="15">
        <v>4.7151300000000003</v>
      </c>
      <c r="S23" s="19" t="s">
        <v>139</v>
      </c>
      <c r="T23" s="20">
        <v>0.25165364657004269</v>
      </c>
      <c r="U23" s="16" t="s">
        <v>129</v>
      </c>
      <c r="V23" s="7">
        <v>4.7590519999999996</v>
      </c>
      <c r="W23" s="6" t="s">
        <v>129</v>
      </c>
      <c r="X23" s="5">
        <v>4.8502675000000002</v>
      </c>
      <c r="Y23" s="3" t="str">
        <f t="shared" si="2"/>
        <v>+/-</v>
      </c>
      <c r="Z23" s="6">
        <v>0.11220441114546229</v>
      </c>
      <c r="AA23" s="3" t="s">
        <v>129</v>
      </c>
      <c r="AB23" s="15">
        <v>4.7954639999999999</v>
      </c>
      <c r="AC23" s="16" t="s">
        <v>129</v>
      </c>
      <c r="AD23" s="7">
        <v>4.5151019999999997</v>
      </c>
      <c r="AE23" s="3" t="s">
        <v>129</v>
      </c>
      <c r="AF23" s="15">
        <v>4.7125149999999998</v>
      </c>
      <c r="AG23" s="19"/>
      <c r="AH23" s="20">
        <v>0.29950921930718577</v>
      </c>
      <c r="AI23" s="16" t="s">
        <v>129</v>
      </c>
      <c r="AJ23" s="7">
        <v>4.9594719999999999</v>
      </c>
      <c r="AK23" s="8" t="s">
        <v>129</v>
      </c>
      <c r="AL23" s="5">
        <v>4.7554639999999999</v>
      </c>
      <c r="AM23" s="3" t="s">
        <v>139</v>
      </c>
      <c r="AN23" s="4">
        <v>7.5660400000000005E-5</v>
      </c>
      <c r="AO23" s="3" t="s">
        <v>129</v>
      </c>
      <c r="AP23" s="15">
        <v>4.6489789999999998</v>
      </c>
      <c r="AQ23" s="19" t="s">
        <v>129</v>
      </c>
      <c r="AR23" s="7">
        <v>4.6882570000000001</v>
      </c>
      <c r="AS23" s="3" t="s">
        <v>129</v>
      </c>
      <c r="AT23" s="15">
        <v>4.7764889999999998</v>
      </c>
      <c r="AU23" s="19" t="s">
        <v>139</v>
      </c>
      <c r="AV23" s="20">
        <v>0.22390112000000001</v>
      </c>
      <c r="AW23" s="19" t="s">
        <v>129</v>
      </c>
      <c r="AX23" s="7">
        <v>4.8407530000000003</v>
      </c>
      <c r="AY23" s="8" t="s">
        <v>129</v>
      </c>
    </row>
    <row r="24" spans="2:51" x14ac:dyDescent="0.25">
      <c r="B24" s="37">
        <f t="shared" si="3"/>
        <v>20</v>
      </c>
      <c r="C24" s="27" t="s">
        <v>82</v>
      </c>
      <c r="D24" s="30" t="s">
        <v>20</v>
      </c>
      <c r="E24" s="37" t="str">
        <f t="shared" si="1"/>
        <v>17 D</v>
      </c>
      <c r="F24" s="29">
        <v>5.372198</v>
      </c>
      <c r="G24" s="27" t="s">
        <v>139</v>
      </c>
      <c r="H24" s="28">
        <v>0.15654399999999999</v>
      </c>
      <c r="I24" s="43" t="s">
        <v>129</v>
      </c>
      <c r="J24" s="5">
        <v>4.8966779999999996</v>
      </c>
      <c r="K24" s="3" t="str">
        <f t="shared" si="0"/>
        <v>+/-</v>
      </c>
      <c r="L24" s="6">
        <v>6.0724916154738413E-2</v>
      </c>
      <c r="M24" s="6" t="s">
        <v>129</v>
      </c>
      <c r="N24" s="15">
        <v>5.0303120000000003</v>
      </c>
      <c r="O24" s="16" t="s">
        <v>129</v>
      </c>
      <c r="P24" s="7">
        <v>4.9524229999999996</v>
      </c>
      <c r="Q24" s="6" t="s">
        <v>129</v>
      </c>
      <c r="R24" s="15">
        <v>4.8252660000000001</v>
      </c>
      <c r="S24" s="19" t="s">
        <v>139</v>
      </c>
      <c r="T24" s="20">
        <v>0.23777738309603827</v>
      </c>
      <c r="U24" s="16" t="s">
        <v>129</v>
      </c>
      <c r="V24" s="7">
        <v>4.8289289999999996</v>
      </c>
      <c r="W24" s="6" t="s">
        <v>129</v>
      </c>
      <c r="X24" s="5">
        <v>4.9186705000000002</v>
      </c>
      <c r="Y24" s="3" t="str">
        <f t="shared" si="2"/>
        <v>+/-</v>
      </c>
      <c r="Z24" s="6">
        <v>7.0267322166850735E-2</v>
      </c>
      <c r="AA24" s="3" t="s">
        <v>129</v>
      </c>
      <c r="AB24" s="15">
        <v>4.8778589999999999</v>
      </c>
      <c r="AC24" s="16" t="s">
        <v>129</v>
      </c>
      <c r="AD24" s="7">
        <v>4.9126830000000004</v>
      </c>
      <c r="AE24" s="3" t="s">
        <v>129</v>
      </c>
      <c r="AF24" s="15">
        <v>4.7464905000000002</v>
      </c>
      <c r="AG24" s="19"/>
      <c r="AH24" s="20">
        <v>0.19392474184719155</v>
      </c>
      <c r="AI24" s="16" t="s">
        <v>129</v>
      </c>
      <c r="AJ24" s="7">
        <v>4.9854149999999997</v>
      </c>
      <c r="AK24" s="8" t="s">
        <v>129</v>
      </c>
      <c r="AL24" s="5">
        <v>4.9139540000000004</v>
      </c>
      <c r="AM24" s="3" t="s">
        <v>139</v>
      </c>
      <c r="AN24" s="4">
        <v>0.14989249499999999</v>
      </c>
      <c r="AO24" s="3" t="s">
        <v>129</v>
      </c>
      <c r="AP24" s="15">
        <v>4.826174</v>
      </c>
      <c r="AQ24" s="19" t="s">
        <v>129</v>
      </c>
      <c r="AR24" s="7">
        <v>4.8229629999999997</v>
      </c>
      <c r="AS24" s="3" t="s">
        <v>129</v>
      </c>
      <c r="AT24" s="15">
        <v>4.8869030000000002</v>
      </c>
      <c r="AU24" s="19" t="s">
        <v>139</v>
      </c>
      <c r="AV24" s="20">
        <v>0.229602522</v>
      </c>
      <c r="AW24" s="19" t="s">
        <v>129</v>
      </c>
      <c r="AX24" s="7">
        <v>4.928248</v>
      </c>
      <c r="AY24" s="8" t="s">
        <v>129</v>
      </c>
    </row>
    <row r="25" spans="2:51" x14ac:dyDescent="0.25">
      <c r="B25" s="37">
        <f t="shared" si="3"/>
        <v>21</v>
      </c>
      <c r="C25" s="27" t="s">
        <v>83</v>
      </c>
      <c r="D25" s="30" t="s">
        <v>21</v>
      </c>
      <c r="E25" s="37" t="str">
        <f t="shared" si="1"/>
        <v>8 D</v>
      </c>
      <c r="F25" s="29">
        <v>3.7344759999999999</v>
      </c>
      <c r="G25" s="27" t="s">
        <v>139</v>
      </c>
      <c r="H25" s="28">
        <v>0.109982</v>
      </c>
      <c r="I25" s="43" t="s">
        <v>129</v>
      </c>
      <c r="J25" s="5">
        <v>4.0350000000000039E-3</v>
      </c>
      <c r="K25" s="3" t="str">
        <f t="shared" si="0"/>
        <v>+/-</v>
      </c>
      <c r="L25" s="6">
        <v>0.17413777278924869</v>
      </c>
      <c r="M25" s="6" t="s">
        <v>129</v>
      </c>
      <c r="N25" s="15">
        <v>0.105392</v>
      </c>
      <c r="O25" s="16" t="s">
        <v>129</v>
      </c>
      <c r="P25" s="7">
        <v>6.2175000000000001E-2</v>
      </c>
      <c r="Q25" s="6" t="s">
        <v>129</v>
      </c>
      <c r="R25" s="15">
        <v>-0.10567449999999999</v>
      </c>
      <c r="S25" s="19" t="s">
        <v>139</v>
      </c>
      <c r="T25" s="20">
        <v>7.806105310908891E-2</v>
      </c>
      <c r="U25" s="16" t="s">
        <v>129</v>
      </c>
      <c r="V25" s="7">
        <v>2.4299999999999999E-2</v>
      </c>
      <c r="W25" s="6" t="s">
        <v>129</v>
      </c>
      <c r="X25" s="5">
        <v>2.2913999999999997E-2</v>
      </c>
      <c r="Y25" s="3" t="str">
        <f t="shared" si="2"/>
        <v>+/-</v>
      </c>
      <c r="Z25" s="6">
        <v>0.1587242591729443</v>
      </c>
      <c r="AA25" s="3" t="s">
        <v>129</v>
      </c>
      <c r="AB25" s="15">
        <v>0.161582</v>
      </c>
      <c r="AC25" s="16" t="s">
        <v>129</v>
      </c>
      <c r="AD25" s="7">
        <v>0.15618899999999999</v>
      </c>
      <c r="AE25" s="3" t="s">
        <v>129</v>
      </c>
      <c r="AF25" s="15">
        <v>1.4300000000000003E-3</v>
      </c>
      <c r="AG25" s="19"/>
      <c r="AH25" s="20">
        <v>1.1622007055582095E-2</v>
      </c>
      <c r="AI25" s="16" t="s">
        <v>129</v>
      </c>
      <c r="AJ25" s="7">
        <v>6.2643000000000004E-2</v>
      </c>
      <c r="AK25" s="8" t="s">
        <v>129</v>
      </c>
      <c r="AL25" s="5">
        <v>4.1147999999999997E-2</v>
      </c>
      <c r="AM25" s="3" t="s">
        <v>139</v>
      </c>
      <c r="AN25" s="4">
        <v>0.15786088200000001</v>
      </c>
      <c r="AO25" s="3" t="s">
        <v>129</v>
      </c>
      <c r="AP25" s="15">
        <v>0.17243900000000001</v>
      </c>
      <c r="AQ25" s="19" t="s">
        <v>129</v>
      </c>
      <c r="AR25" s="7">
        <v>0.19386200000000001</v>
      </c>
      <c r="AS25" s="3" t="s">
        <v>129</v>
      </c>
      <c r="AT25" s="15">
        <v>-3.7850000000000002E-2</v>
      </c>
      <c r="AU25" s="19" t="s">
        <v>139</v>
      </c>
      <c r="AV25" s="20">
        <v>2.8603176000000001E-2</v>
      </c>
      <c r="AW25" s="19" t="s">
        <v>129</v>
      </c>
      <c r="AX25" s="7">
        <v>-2.972E-2</v>
      </c>
      <c r="AY25" s="8" t="s">
        <v>129</v>
      </c>
    </row>
    <row r="26" spans="2:51" x14ac:dyDescent="0.25">
      <c r="B26" s="37">
        <f t="shared" si="3"/>
        <v>22</v>
      </c>
      <c r="C26" s="27" t="s">
        <v>84</v>
      </c>
      <c r="D26" s="30" t="s">
        <v>22</v>
      </c>
      <c r="E26" s="37" t="str">
        <f t="shared" si="1"/>
        <v>16 D</v>
      </c>
      <c r="F26" s="29">
        <v>7.6463840000000003</v>
      </c>
      <c r="G26" s="27" t="s">
        <v>139</v>
      </c>
      <c r="H26" s="28">
        <v>0.15648699999999999</v>
      </c>
      <c r="I26" s="43" t="s">
        <v>129</v>
      </c>
      <c r="J26" s="5">
        <v>0.43854850000000001</v>
      </c>
      <c r="K26" s="3" t="str">
        <f t="shared" si="0"/>
        <v>+/-</v>
      </c>
      <c r="L26" s="6">
        <v>2.1687672085772602E-2</v>
      </c>
      <c r="M26" s="6" t="s">
        <v>129</v>
      </c>
      <c r="N26" s="15">
        <v>0.51136999999999999</v>
      </c>
      <c r="O26" s="16" t="s">
        <v>129</v>
      </c>
      <c r="P26" s="7">
        <v>0.46535300000000002</v>
      </c>
      <c r="Q26" s="6" t="s">
        <v>129</v>
      </c>
      <c r="R26" s="15">
        <v>0.29155049999999999</v>
      </c>
      <c r="S26" s="19" t="s">
        <v>139</v>
      </c>
      <c r="T26" s="20">
        <v>0.24255106097582843</v>
      </c>
      <c r="U26" s="16" t="s">
        <v>129</v>
      </c>
      <c r="V26" s="7">
        <v>0.450181</v>
      </c>
      <c r="W26" s="6" t="s">
        <v>129</v>
      </c>
      <c r="X26" s="5">
        <v>0.42625150000000001</v>
      </c>
      <c r="Y26" s="3" t="str">
        <f t="shared" si="2"/>
        <v>+/-</v>
      </c>
      <c r="Z26" s="6">
        <v>7.0194490168388711E-3</v>
      </c>
      <c r="AA26" s="3" t="s">
        <v>129</v>
      </c>
      <c r="AB26" s="15">
        <v>0.55350500000000002</v>
      </c>
      <c r="AC26" s="16" t="s">
        <v>129</v>
      </c>
      <c r="AD26" s="7">
        <v>0.55497300000000005</v>
      </c>
      <c r="AE26" s="3" t="s">
        <v>129</v>
      </c>
      <c r="AF26" s="15">
        <v>0.48354200000000003</v>
      </c>
      <c r="AG26" s="19"/>
      <c r="AH26" s="20">
        <v>2.4330130127066765E-2</v>
      </c>
      <c r="AI26" s="16" t="s">
        <v>129</v>
      </c>
      <c r="AJ26" s="7">
        <v>0.44617299999999999</v>
      </c>
      <c r="AK26" s="8" t="s">
        <v>129</v>
      </c>
      <c r="AL26" s="5">
        <v>0.52130799999999999</v>
      </c>
      <c r="AM26" s="3" t="s">
        <v>139</v>
      </c>
      <c r="AN26" s="4">
        <v>7.9413748000000006E-2</v>
      </c>
      <c r="AO26" s="3" t="s">
        <v>129</v>
      </c>
      <c r="AP26" s="15">
        <v>0.63710900000000004</v>
      </c>
      <c r="AQ26" s="19" t="s">
        <v>129</v>
      </c>
      <c r="AR26" s="7">
        <v>0.54016299999999995</v>
      </c>
      <c r="AS26" s="3" t="s">
        <v>129</v>
      </c>
      <c r="AT26" s="15">
        <v>0.41328900000000002</v>
      </c>
      <c r="AU26" s="19" t="s">
        <v>139</v>
      </c>
      <c r="AV26" s="20">
        <v>9.1391429999999996E-2</v>
      </c>
      <c r="AW26" s="19" t="s">
        <v>129</v>
      </c>
      <c r="AX26" s="7">
        <v>0.36639699999999997</v>
      </c>
      <c r="AY26" s="8" t="s">
        <v>129</v>
      </c>
    </row>
    <row r="27" spans="2:51" x14ac:dyDescent="0.25">
      <c r="B27" s="37">
        <f t="shared" si="3"/>
        <v>23</v>
      </c>
      <c r="C27" s="27" t="s">
        <v>85</v>
      </c>
      <c r="D27" s="30" t="s">
        <v>23</v>
      </c>
      <c r="E27" s="37" t="str">
        <f t="shared" si="1"/>
        <v>15 D</v>
      </c>
      <c r="F27" s="29">
        <v>8.1808879999999995</v>
      </c>
      <c r="G27" s="27" t="s">
        <v>139</v>
      </c>
      <c r="H27" s="28">
        <v>0.21104100000000001</v>
      </c>
      <c r="I27" s="43" t="s">
        <v>129</v>
      </c>
      <c r="J27" s="5">
        <v>0.42672300000000002</v>
      </c>
      <c r="K27" s="3" t="str">
        <f t="shared" si="0"/>
        <v>+/-</v>
      </c>
      <c r="L27" s="6">
        <v>2.4188708770829431E-2</v>
      </c>
      <c r="M27" s="6" t="s">
        <v>129</v>
      </c>
      <c r="N27" s="15">
        <v>0.56691400000000003</v>
      </c>
      <c r="O27" s="16" t="s">
        <v>129</v>
      </c>
      <c r="P27" s="7">
        <v>0.432535</v>
      </c>
      <c r="Q27" s="6" t="s">
        <v>129</v>
      </c>
      <c r="R27" s="15">
        <v>0.27997899999999998</v>
      </c>
      <c r="S27" s="19" t="s">
        <v>139</v>
      </c>
      <c r="T27" s="20">
        <v>0.2889082744436372</v>
      </c>
      <c r="U27" s="16" t="s">
        <v>129</v>
      </c>
      <c r="V27" s="7">
        <v>0.45832099999999998</v>
      </c>
      <c r="W27" s="6" t="s">
        <v>129</v>
      </c>
      <c r="X27" s="5">
        <v>0.4053155</v>
      </c>
      <c r="Y27" s="3" t="str">
        <f t="shared" si="2"/>
        <v>+/-</v>
      </c>
      <c r="Z27" s="6">
        <v>4.3015426819921265E-2</v>
      </c>
      <c r="AA27" s="3" t="s">
        <v>129</v>
      </c>
      <c r="AB27" s="15">
        <v>0.57552499999999995</v>
      </c>
      <c r="AC27" s="16" t="s">
        <v>129</v>
      </c>
      <c r="AD27" s="7">
        <v>0.53389699999999995</v>
      </c>
      <c r="AE27" s="3" t="s">
        <v>129</v>
      </c>
      <c r="AF27" s="15">
        <v>0.4667925</v>
      </c>
      <c r="AG27" s="19"/>
      <c r="AH27" s="20">
        <v>2.202708334074217E-2</v>
      </c>
      <c r="AI27" s="16" t="s">
        <v>129</v>
      </c>
      <c r="AJ27" s="7">
        <v>0.41154600000000002</v>
      </c>
      <c r="AK27" s="8" t="s">
        <v>129</v>
      </c>
      <c r="AL27" s="5">
        <v>0.51244500000000004</v>
      </c>
      <c r="AM27" s="3" t="s">
        <v>139</v>
      </c>
      <c r="AN27" s="4">
        <v>2.7953345000000001E-2</v>
      </c>
      <c r="AO27" s="3" t="s">
        <v>129</v>
      </c>
      <c r="AP27" s="15">
        <v>0.643895</v>
      </c>
      <c r="AQ27" s="19" t="s">
        <v>129</v>
      </c>
      <c r="AR27" s="7">
        <v>0.59680900000000003</v>
      </c>
      <c r="AS27" s="3" t="s">
        <v>129</v>
      </c>
      <c r="AT27" s="15">
        <v>0.412582</v>
      </c>
      <c r="AU27" s="19" t="s">
        <v>139</v>
      </c>
      <c r="AV27" s="20">
        <v>0.10258563800000001</v>
      </c>
      <c r="AW27" s="19" t="s">
        <v>129</v>
      </c>
      <c r="AX27" s="7">
        <v>0.30600100000000002</v>
      </c>
      <c r="AY27" s="8" t="s">
        <v>129</v>
      </c>
    </row>
    <row r="28" spans="2:51" x14ac:dyDescent="0.25">
      <c r="B28" s="37">
        <f t="shared" si="3"/>
        <v>24</v>
      </c>
      <c r="C28" s="27" t="s">
        <v>86</v>
      </c>
      <c r="D28" s="30" t="s">
        <v>24</v>
      </c>
      <c r="E28" s="37" t="str">
        <f t="shared" si="1"/>
        <v>16 D</v>
      </c>
      <c r="F28" s="70" t="s">
        <v>142</v>
      </c>
      <c r="G28" s="70"/>
      <c r="H28" s="70"/>
      <c r="I28" s="71"/>
      <c r="J28" s="69" t="s">
        <v>142</v>
      </c>
      <c r="K28" s="70"/>
      <c r="L28" s="70"/>
      <c r="M28" s="70"/>
      <c r="N28" s="72" t="s">
        <v>142</v>
      </c>
      <c r="O28" s="72"/>
      <c r="P28" s="70" t="s">
        <v>142</v>
      </c>
      <c r="Q28" s="70"/>
      <c r="R28" s="72" t="s">
        <v>142</v>
      </c>
      <c r="S28" s="72"/>
      <c r="T28" s="72"/>
      <c r="U28" s="72"/>
      <c r="V28" s="70" t="s">
        <v>142</v>
      </c>
      <c r="W28" s="71"/>
      <c r="X28" s="69" t="s">
        <v>142</v>
      </c>
      <c r="Y28" s="70"/>
      <c r="Z28" s="70"/>
      <c r="AA28" s="70"/>
      <c r="AB28" s="72" t="s">
        <v>142</v>
      </c>
      <c r="AC28" s="72"/>
      <c r="AD28" s="70" t="s">
        <v>142</v>
      </c>
      <c r="AE28" s="70"/>
      <c r="AF28" s="72" t="s">
        <v>142</v>
      </c>
      <c r="AG28" s="72"/>
      <c r="AH28" s="72"/>
      <c r="AI28" s="72"/>
      <c r="AJ28" s="70" t="s">
        <v>142</v>
      </c>
      <c r="AK28" s="71"/>
      <c r="AL28" s="69" t="s">
        <v>142</v>
      </c>
      <c r="AM28" s="70"/>
      <c r="AN28" s="70"/>
      <c r="AO28" s="70"/>
      <c r="AP28" s="72" t="s">
        <v>142</v>
      </c>
      <c r="AQ28" s="72"/>
      <c r="AR28" s="70" t="s">
        <v>142</v>
      </c>
      <c r="AS28" s="70"/>
      <c r="AT28" s="72" t="s">
        <v>142</v>
      </c>
      <c r="AU28" s="72"/>
      <c r="AV28" s="72"/>
      <c r="AW28" s="72"/>
      <c r="AX28" s="70" t="s">
        <v>142</v>
      </c>
      <c r="AY28" s="71"/>
    </row>
    <row r="29" spans="2:51" x14ac:dyDescent="0.25">
      <c r="B29" s="37">
        <f t="shared" si="3"/>
        <v>25</v>
      </c>
      <c r="C29" s="27" t="s">
        <v>87</v>
      </c>
      <c r="D29" s="30" t="s">
        <v>25</v>
      </c>
      <c r="E29" s="37" t="str">
        <f t="shared" si="1"/>
        <v>17 D</v>
      </c>
      <c r="F29" s="29">
        <v>9.2413659999999993</v>
      </c>
      <c r="G29" s="27" t="s">
        <v>139</v>
      </c>
      <c r="H29" s="28">
        <v>4.7342000000000002E-2</v>
      </c>
      <c r="I29" s="43" t="s">
        <v>129</v>
      </c>
      <c r="J29" s="5">
        <v>0.41582050000000004</v>
      </c>
      <c r="K29" s="3" t="str">
        <f t="shared" ref="K29:K65" si="4">"+/-"</f>
        <v>+/-</v>
      </c>
      <c r="L29" s="6">
        <v>5.6123772329557481E-2</v>
      </c>
      <c r="M29" s="6" t="s">
        <v>129</v>
      </c>
      <c r="N29" s="15">
        <v>0.49584800000000001</v>
      </c>
      <c r="O29" s="16" t="s">
        <v>129</v>
      </c>
      <c r="P29" s="7">
        <v>0.40138699999999999</v>
      </c>
      <c r="Q29" s="6" t="s">
        <v>129</v>
      </c>
      <c r="R29" s="15">
        <v>0.26882249999999996</v>
      </c>
      <c r="S29" s="19" t="s">
        <v>139</v>
      </c>
      <c r="T29" s="20">
        <v>0.25041550259618517</v>
      </c>
      <c r="U29" s="16" t="s">
        <v>129</v>
      </c>
      <c r="V29" s="7">
        <v>0.37871500000000002</v>
      </c>
      <c r="W29" s="6" t="s">
        <v>129</v>
      </c>
      <c r="X29" s="5">
        <v>0.45728950000000002</v>
      </c>
      <c r="Y29" s="3" t="str">
        <f t="shared" ref="Y29:Y65" si="5">"+/-"</f>
        <v>+/-</v>
      </c>
      <c r="Z29" s="6">
        <v>2.5793134057341682E-2</v>
      </c>
      <c r="AA29" s="3" t="s">
        <v>129</v>
      </c>
      <c r="AB29" s="15">
        <v>0.59235700000000002</v>
      </c>
      <c r="AC29" s="16" t="s">
        <v>129</v>
      </c>
      <c r="AD29" s="7">
        <v>0.56936600000000004</v>
      </c>
      <c r="AE29" s="3" t="s">
        <v>129</v>
      </c>
      <c r="AF29" s="15">
        <v>0.47251700000000002</v>
      </c>
      <c r="AG29" s="19"/>
      <c r="AH29" s="20">
        <v>1.8083548822064758E-2</v>
      </c>
      <c r="AI29" s="16" t="s">
        <v>129</v>
      </c>
      <c r="AJ29" s="7">
        <v>0.46196900000000002</v>
      </c>
      <c r="AK29" s="8" t="s">
        <v>129</v>
      </c>
      <c r="AL29" s="5">
        <v>0.51044599999999996</v>
      </c>
      <c r="AM29" s="3" t="s">
        <v>139</v>
      </c>
      <c r="AN29" s="4">
        <v>0.13966985300000001</v>
      </c>
      <c r="AO29" s="3"/>
      <c r="AP29" s="15">
        <v>0.62912599999999996</v>
      </c>
      <c r="AQ29" s="19" t="s">
        <v>129</v>
      </c>
      <c r="AR29" s="7">
        <v>0.56505399999999995</v>
      </c>
      <c r="AS29" s="3"/>
      <c r="AT29" s="15">
        <v>0.43631999999999999</v>
      </c>
      <c r="AU29" s="19" t="s">
        <v>139</v>
      </c>
      <c r="AV29" s="20">
        <v>0.123204164</v>
      </c>
      <c r="AW29" s="19" t="s">
        <v>129</v>
      </c>
      <c r="AX29" s="7">
        <v>0.306917</v>
      </c>
      <c r="AY29" s="8" t="s">
        <v>129</v>
      </c>
    </row>
    <row r="30" spans="2:51" x14ac:dyDescent="0.25">
      <c r="B30" s="37">
        <f t="shared" si="3"/>
        <v>26</v>
      </c>
      <c r="C30" s="27" t="s">
        <v>88</v>
      </c>
      <c r="D30" s="30" t="s">
        <v>26</v>
      </c>
      <c r="E30" s="37" t="str">
        <f t="shared" si="1"/>
        <v>8 D</v>
      </c>
      <c r="F30" s="29">
        <v>3.5273810000000001</v>
      </c>
      <c r="G30" s="27" t="s">
        <v>139</v>
      </c>
      <c r="H30" s="28">
        <v>0.12998999999999999</v>
      </c>
      <c r="I30" s="43" t="s">
        <v>129</v>
      </c>
      <c r="J30" s="5">
        <v>1.991063</v>
      </c>
      <c r="K30" s="3" t="str">
        <f t="shared" si="4"/>
        <v>+/-</v>
      </c>
      <c r="L30" s="6">
        <v>7.9033324933220364E-2</v>
      </c>
      <c r="M30" s="6" t="s">
        <v>129</v>
      </c>
      <c r="N30" s="15">
        <v>2.2676270000000001</v>
      </c>
      <c r="O30" s="16" t="s">
        <v>129</v>
      </c>
      <c r="P30" s="7">
        <v>2.2767360000000001</v>
      </c>
      <c r="Q30" s="6" t="s">
        <v>129</v>
      </c>
      <c r="R30" s="15">
        <v>2.3856525</v>
      </c>
      <c r="S30" s="19" t="s">
        <v>139</v>
      </c>
      <c r="T30" s="20">
        <v>6.068743949533531E-2</v>
      </c>
      <c r="U30" s="16" t="s">
        <v>129</v>
      </c>
      <c r="V30" s="7">
        <v>2.889977</v>
      </c>
      <c r="W30" s="6" t="s">
        <v>129</v>
      </c>
      <c r="X30" s="5">
        <v>1.901249</v>
      </c>
      <c r="Y30" s="3" t="str">
        <f t="shared" si="5"/>
        <v>+/-</v>
      </c>
      <c r="Z30" s="6">
        <v>0.32653625469769765</v>
      </c>
      <c r="AA30" s="3" t="s">
        <v>129</v>
      </c>
      <c r="AB30" s="15">
        <v>2.279385</v>
      </c>
      <c r="AC30" s="16" t="s">
        <v>129</v>
      </c>
      <c r="AD30" s="7">
        <v>2.308586</v>
      </c>
      <c r="AE30" s="3" t="s">
        <v>129</v>
      </c>
      <c r="AF30" s="15">
        <v>2.4174404999999997</v>
      </c>
      <c r="AG30" s="19"/>
      <c r="AH30" s="20">
        <v>0.38836355032430914</v>
      </c>
      <c r="AI30" s="16" t="s">
        <v>129</v>
      </c>
      <c r="AJ30" s="7">
        <v>2.9124319999999999</v>
      </c>
      <c r="AK30" s="8" t="s">
        <v>129</v>
      </c>
      <c r="AL30" s="5">
        <v>1.9367479999999999</v>
      </c>
      <c r="AM30" s="3" t="s">
        <v>139</v>
      </c>
      <c r="AN30" s="4">
        <v>0.15292951900000001</v>
      </c>
      <c r="AO30" s="3"/>
      <c r="AP30" s="15">
        <v>2.097518</v>
      </c>
      <c r="AQ30" s="19" t="s">
        <v>129</v>
      </c>
      <c r="AR30" s="7">
        <v>2.255376</v>
      </c>
      <c r="AS30" s="3"/>
      <c r="AT30" s="15">
        <v>2.442367</v>
      </c>
      <c r="AU30" s="19" t="s">
        <v>139</v>
      </c>
      <c r="AV30" s="20">
        <v>0.246545507</v>
      </c>
      <c r="AW30" s="19" t="s">
        <v>129</v>
      </c>
      <c r="AX30" s="7">
        <v>2.936633</v>
      </c>
      <c r="AY30" s="8" t="s">
        <v>129</v>
      </c>
    </row>
    <row r="31" spans="2:51" x14ac:dyDescent="0.25">
      <c r="B31" s="37">
        <f t="shared" si="3"/>
        <v>27</v>
      </c>
      <c r="C31" s="27" t="s">
        <v>89</v>
      </c>
      <c r="D31" s="30" t="s">
        <v>27</v>
      </c>
      <c r="E31" s="37" t="str">
        <f t="shared" si="1"/>
        <v>14 D</v>
      </c>
      <c r="F31" s="29">
        <v>9.1990110000000005</v>
      </c>
      <c r="G31" s="27" t="s">
        <v>139</v>
      </c>
      <c r="H31" s="28">
        <v>6.3716999999999996E-2</v>
      </c>
      <c r="I31" s="43" t="s">
        <v>129</v>
      </c>
      <c r="J31" s="5">
        <v>0.26373449999999998</v>
      </c>
      <c r="K31" s="3" t="str">
        <f t="shared" si="4"/>
        <v>+/-</v>
      </c>
      <c r="L31" s="6">
        <v>1.267842458667472E-3</v>
      </c>
      <c r="M31" s="6" t="s">
        <v>129</v>
      </c>
      <c r="N31" s="15">
        <v>0.27092899999999998</v>
      </c>
      <c r="O31" s="16" t="s">
        <v>129</v>
      </c>
      <c r="P31" s="7">
        <v>0.249005</v>
      </c>
      <c r="Q31" s="6" t="s">
        <v>129</v>
      </c>
      <c r="R31" s="15">
        <v>0.16457050000000001</v>
      </c>
      <c r="S31" s="19" t="s">
        <v>139</v>
      </c>
      <c r="T31" s="20">
        <v>0.12901092512070442</v>
      </c>
      <c r="U31" s="16" t="s">
        <v>129</v>
      </c>
      <c r="V31" s="7">
        <v>0.23260700000000001</v>
      </c>
      <c r="W31" s="6" t="s">
        <v>129</v>
      </c>
      <c r="X31" s="5">
        <v>0.25421149999999998</v>
      </c>
      <c r="Y31" s="3" t="str">
        <f t="shared" si="5"/>
        <v>+/-</v>
      </c>
      <c r="Z31" s="6">
        <v>5.1063716203386726E-2</v>
      </c>
      <c r="AA31" s="3" t="s">
        <v>129</v>
      </c>
      <c r="AB31" s="15">
        <v>0.27057799999999999</v>
      </c>
      <c r="AC31" s="16" t="s">
        <v>129</v>
      </c>
      <c r="AD31" s="7">
        <v>0.31961800000000001</v>
      </c>
      <c r="AE31" s="3" t="s">
        <v>129</v>
      </c>
      <c r="AF31" s="15">
        <v>0.20474350000000002</v>
      </c>
      <c r="AG31" s="19"/>
      <c r="AH31" s="20">
        <v>3.8226899697725664E-2</v>
      </c>
      <c r="AI31" s="16" t="s">
        <v>129</v>
      </c>
      <c r="AJ31" s="7">
        <v>0.19159100000000001</v>
      </c>
      <c r="AK31" s="8" t="s">
        <v>129</v>
      </c>
      <c r="AL31" s="5">
        <v>0.29102499999999998</v>
      </c>
      <c r="AM31" s="3" t="s">
        <v>139</v>
      </c>
      <c r="AN31" s="4">
        <v>1.8562967E-2</v>
      </c>
      <c r="AO31" s="3"/>
      <c r="AP31" s="15">
        <v>0.35728399999999999</v>
      </c>
      <c r="AQ31" s="19" t="s">
        <v>129</v>
      </c>
      <c r="AR31" s="7">
        <v>0.32788499999999998</v>
      </c>
      <c r="AS31" s="3"/>
      <c r="AT31" s="15">
        <v>0.17897099999999999</v>
      </c>
      <c r="AU31" s="19" t="s">
        <v>139</v>
      </c>
      <c r="AV31" s="20">
        <v>0.116640799</v>
      </c>
      <c r="AW31" s="19" t="s">
        <v>129</v>
      </c>
      <c r="AX31" s="7">
        <v>0.20877999999999999</v>
      </c>
      <c r="AY31" s="8" t="s">
        <v>129</v>
      </c>
    </row>
    <row r="32" spans="2:51" x14ac:dyDescent="0.25">
      <c r="B32" s="37">
        <f t="shared" si="3"/>
        <v>28</v>
      </c>
      <c r="C32" s="27" t="s">
        <v>90</v>
      </c>
      <c r="D32" s="30" t="s">
        <v>28</v>
      </c>
      <c r="E32" s="37" t="str">
        <f t="shared" si="1"/>
        <v>17 D</v>
      </c>
      <c r="F32" s="29">
        <v>9.290794</v>
      </c>
      <c r="G32" s="27" t="s">
        <v>139</v>
      </c>
      <c r="H32" s="28">
        <v>5.0221000000000002E-2</v>
      </c>
      <c r="I32" s="43" t="s">
        <v>129</v>
      </c>
      <c r="J32" s="5">
        <v>8.4012250000000002</v>
      </c>
      <c r="K32" s="3" t="str">
        <f t="shared" si="4"/>
        <v>+/-</v>
      </c>
      <c r="L32" s="6">
        <v>7.6407130347894467E-2</v>
      </c>
      <c r="M32" s="6" t="s">
        <v>129</v>
      </c>
      <c r="N32" s="15">
        <v>8.2831779999999995</v>
      </c>
      <c r="O32" s="16" t="s">
        <v>129</v>
      </c>
      <c r="P32" s="7">
        <v>8.4589479999999995</v>
      </c>
      <c r="Q32" s="6" t="s">
        <v>129</v>
      </c>
      <c r="R32" s="15">
        <v>8.1854870000000002</v>
      </c>
      <c r="S32" s="19" t="s">
        <v>139</v>
      </c>
      <c r="T32" s="20">
        <v>0.2940998524311087</v>
      </c>
      <c r="U32" s="16" t="s">
        <v>129</v>
      </c>
      <c r="V32" s="7">
        <v>8.2086400000000008</v>
      </c>
      <c r="W32" s="6" t="s">
        <v>129</v>
      </c>
      <c r="X32" s="5">
        <v>8.3699490000000001</v>
      </c>
      <c r="Y32" s="3" t="str">
        <f t="shared" si="5"/>
        <v>+/-</v>
      </c>
      <c r="Z32" s="6">
        <v>4.6497927717264194E-2</v>
      </c>
      <c r="AA32" s="3" t="s">
        <v>129</v>
      </c>
      <c r="AB32" s="15">
        <v>8.3574940000000009</v>
      </c>
      <c r="AC32" s="16" t="s">
        <v>129</v>
      </c>
      <c r="AD32" s="7">
        <v>8.2995400000000004</v>
      </c>
      <c r="AE32" s="3" t="s">
        <v>129</v>
      </c>
      <c r="AF32" s="15">
        <v>8.2689585000000001</v>
      </c>
      <c r="AG32" s="19"/>
      <c r="AH32" s="20">
        <v>0.35485093153675096</v>
      </c>
      <c r="AI32" s="16" t="s">
        <v>129</v>
      </c>
      <c r="AJ32" s="7">
        <v>8.3408460000000009</v>
      </c>
      <c r="AK32" s="8" t="s">
        <v>129</v>
      </c>
      <c r="AL32" s="5">
        <v>8.4606440000000003</v>
      </c>
      <c r="AM32" s="3" t="s">
        <v>139</v>
      </c>
      <c r="AN32" s="4">
        <v>7.9094842999999998E-2</v>
      </c>
      <c r="AO32" s="3"/>
      <c r="AP32" s="15">
        <v>8.4049169999999993</v>
      </c>
      <c r="AQ32" s="19" t="s">
        <v>129</v>
      </c>
      <c r="AR32" s="7">
        <v>8.4319509999999998</v>
      </c>
      <c r="AS32" s="3"/>
      <c r="AT32" s="15">
        <v>8.3683809999999994</v>
      </c>
      <c r="AU32" s="19" t="s">
        <v>139</v>
      </c>
      <c r="AV32" s="20">
        <v>0.15207816299999999</v>
      </c>
      <c r="AW32" s="19" t="s">
        <v>129</v>
      </c>
      <c r="AX32" s="7">
        <v>8.4098710000000008</v>
      </c>
      <c r="AY32" s="8" t="s">
        <v>129</v>
      </c>
    </row>
    <row r="33" spans="2:51" x14ac:dyDescent="0.25">
      <c r="B33" s="37">
        <f t="shared" si="3"/>
        <v>29</v>
      </c>
      <c r="C33" s="27" t="s">
        <v>91</v>
      </c>
      <c r="D33" s="30" t="s">
        <v>29</v>
      </c>
      <c r="E33" s="37" t="str">
        <f t="shared" si="1"/>
        <v>5 D</v>
      </c>
      <c r="F33" s="29">
        <v>2.293024</v>
      </c>
      <c r="G33" s="27" t="s">
        <v>139</v>
      </c>
      <c r="H33" s="28">
        <v>4.9104000000000002E-2</v>
      </c>
      <c r="I33" s="43" t="s">
        <v>129</v>
      </c>
      <c r="J33" s="5">
        <v>0.75954650000000001</v>
      </c>
      <c r="K33" s="3" t="str">
        <f t="shared" si="4"/>
        <v>+/-</v>
      </c>
      <c r="L33" s="6">
        <v>1.4659030680778356E-2</v>
      </c>
      <c r="M33" s="6" t="s">
        <v>129</v>
      </c>
      <c r="N33" s="15">
        <v>1.027188</v>
      </c>
      <c r="O33" s="16" t="s">
        <v>129</v>
      </c>
      <c r="P33" s="7">
        <v>1.0679320000000001</v>
      </c>
      <c r="Q33" s="6" t="s">
        <v>129</v>
      </c>
      <c r="R33" s="15">
        <v>1.049634</v>
      </c>
      <c r="S33" s="19" t="s">
        <v>139</v>
      </c>
      <c r="T33" s="20">
        <v>0.22823851261783143</v>
      </c>
      <c r="U33" s="16" t="s">
        <v>129</v>
      </c>
      <c r="V33" s="7">
        <v>1.1845559999999999</v>
      </c>
      <c r="W33" s="6" t="s">
        <v>129</v>
      </c>
      <c r="X33" s="5">
        <v>0.79933999999999994</v>
      </c>
      <c r="Y33" s="3" t="str">
        <f t="shared" si="5"/>
        <v>+/-</v>
      </c>
      <c r="Z33" s="6">
        <v>1.5526650701294234E-2</v>
      </c>
      <c r="AA33" s="3" t="s">
        <v>129</v>
      </c>
      <c r="AB33" s="15">
        <v>1.102841</v>
      </c>
      <c r="AC33" s="16" t="s">
        <v>129</v>
      </c>
      <c r="AD33" s="7">
        <v>1.0289170000000001</v>
      </c>
      <c r="AE33" s="3" t="s">
        <v>129</v>
      </c>
      <c r="AF33" s="15">
        <v>1.1640005</v>
      </c>
      <c r="AG33" s="19"/>
      <c r="AH33" s="20">
        <v>2.7838793975314938E-3</v>
      </c>
      <c r="AI33" s="16" t="s">
        <v>129</v>
      </c>
      <c r="AJ33" s="7">
        <v>1.0218469999999999</v>
      </c>
      <c r="AK33" s="8" t="s">
        <v>129</v>
      </c>
      <c r="AL33" s="5">
        <v>0.71204400000000001</v>
      </c>
      <c r="AM33" s="3" t="s">
        <v>139</v>
      </c>
      <c r="AN33" s="4">
        <v>3.6732782999999998E-2</v>
      </c>
      <c r="AO33" s="3"/>
      <c r="AP33" s="15">
        <v>0.99834599999999996</v>
      </c>
      <c r="AQ33" s="19" t="s">
        <v>129</v>
      </c>
      <c r="AR33" s="7">
        <v>1.0634920000000001</v>
      </c>
      <c r="AS33" s="3"/>
      <c r="AT33" s="15">
        <v>1.0932999999999999</v>
      </c>
      <c r="AU33" s="19" t="s">
        <v>139</v>
      </c>
      <c r="AV33" s="20">
        <v>4.6947648000000002E-2</v>
      </c>
      <c r="AW33" s="19" t="s">
        <v>129</v>
      </c>
      <c r="AX33" s="7">
        <v>0.91595899999999997</v>
      </c>
      <c r="AY33" s="8" t="s">
        <v>129</v>
      </c>
    </row>
    <row r="34" spans="2:51" x14ac:dyDescent="0.25">
      <c r="B34" s="37">
        <f t="shared" si="3"/>
        <v>30</v>
      </c>
      <c r="C34" s="27" t="s">
        <v>92</v>
      </c>
      <c r="D34" s="30" t="s">
        <v>30</v>
      </c>
      <c r="E34" s="37" t="str">
        <f t="shared" si="1"/>
        <v>13 D</v>
      </c>
      <c r="F34" s="29">
        <v>6.7146299999999997</v>
      </c>
      <c r="G34" s="27" t="s">
        <v>139</v>
      </c>
      <c r="H34" s="28">
        <v>0.15976399999999999</v>
      </c>
      <c r="I34" s="43" t="s">
        <v>129</v>
      </c>
      <c r="J34" s="5">
        <v>5.6332500000000003</v>
      </c>
      <c r="K34" s="3" t="str">
        <f t="shared" si="4"/>
        <v>+/-</v>
      </c>
      <c r="L34" s="6">
        <v>4.8889362851238507E-3</v>
      </c>
      <c r="M34" s="6" t="s">
        <v>129</v>
      </c>
      <c r="N34" s="15">
        <v>6.4668510000000001</v>
      </c>
      <c r="O34" s="16" t="s">
        <v>129</v>
      </c>
      <c r="P34" s="7">
        <v>6.2631969999999999</v>
      </c>
      <c r="Q34" s="6" t="s">
        <v>129</v>
      </c>
      <c r="R34" s="15">
        <v>6.1465395000000003</v>
      </c>
      <c r="S34" s="19" t="s">
        <v>139</v>
      </c>
      <c r="T34" s="20">
        <v>0.3188903090727282</v>
      </c>
      <c r="U34" s="16" t="s">
        <v>129</v>
      </c>
      <c r="V34" s="7">
        <v>6.3098919999999996</v>
      </c>
      <c r="W34" s="6" t="s">
        <v>129</v>
      </c>
      <c r="X34" s="5">
        <v>5.6727329999999991</v>
      </c>
      <c r="Y34" s="3" t="str">
        <f t="shared" si="5"/>
        <v>+/-</v>
      </c>
      <c r="Z34" s="6">
        <v>2.5399275580220752E-2</v>
      </c>
      <c r="AA34" s="3" t="s">
        <v>129</v>
      </c>
      <c r="AB34" s="15">
        <v>6.2425470000000001</v>
      </c>
      <c r="AC34" s="16" t="s">
        <v>129</v>
      </c>
      <c r="AD34" s="7">
        <v>6.3002799999999999</v>
      </c>
      <c r="AE34" s="3" t="s">
        <v>129</v>
      </c>
      <c r="AF34" s="15">
        <v>5.9845259999999998</v>
      </c>
      <c r="AG34" s="19"/>
      <c r="AH34" s="20">
        <v>0.25641106099386568</v>
      </c>
      <c r="AI34" s="16" t="s">
        <v>129</v>
      </c>
      <c r="AJ34" s="7">
        <v>6.2319800000000001</v>
      </c>
      <c r="AK34" s="8" t="s">
        <v>129</v>
      </c>
      <c r="AL34" s="5">
        <v>5.63584</v>
      </c>
      <c r="AM34" s="3" t="s">
        <v>139</v>
      </c>
      <c r="AN34" s="4">
        <v>0.11399197699999999</v>
      </c>
      <c r="AO34" s="3"/>
      <c r="AP34" s="15">
        <v>6.3406279999999997</v>
      </c>
      <c r="AQ34" s="19" t="s">
        <v>129</v>
      </c>
      <c r="AR34" s="7">
        <v>6.3205150000000003</v>
      </c>
      <c r="AS34" s="3"/>
      <c r="AT34" s="15">
        <v>6.1162869999999998</v>
      </c>
      <c r="AU34" s="19" t="s">
        <v>139</v>
      </c>
      <c r="AV34" s="20">
        <v>0.36189583600000003</v>
      </c>
      <c r="AW34" s="19" t="s">
        <v>129</v>
      </c>
      <c r="AX34" s="7">
        <v>6.236389</v>
      </c>
      <c r="AY34" s="8" t="s">
        <v>129</v>
      </c>
    </row>
    <row r="35" spans="2:51" x14ac:dyDescent="0.25">
      <c r="B35" s="37">
        <f t="shared" si="3"/>
        <v>31</v>
      </c>
      <c r="C35" s="27" t="s">
        <v>93</v>
      </c>
      <c r="D35" s="30" t="s">
        <v>31</v>
      </c>
      <c r="E35" s="37" t="str">
        <f t="shared" si="1"/>
        <v>8 D</v>
      </c>
      <c r="F35" s="29">
        <v>3.6329739999999999</v>
      </c>
      <c r="G35" s="27" t="s">
        <v>139</v>
      </c>
      <c r="H35" s="28">
        <v>7.7831999999999998E-2</v>
      </c>
      <c r="I35" s="43" t="s">
        <v>129</v>
      </c>
      <c r="J35" s="5">
        <v>0.42293999999999998</v>
      </c>
      <c r="K35" s="3" t="str">
        <f t="shared" si="4"/>
        <v>+/-</v>
      </c>
      <c r="L35" s="6">
        <v>3.6069516908325792E-2</v>
      </c>
      <c r="M35" s="6" t="s">
        <v>129</v>
      </c>
      <c r="N35" s="15">
        <v>0.44538699999999998</v>
      </c>
      <c r="O35" s="16" t="s">
        <v>129</v>
      </c>
      <c r="P35" s="7">
        <v>0.37596400000000002</v>
      </c>
      <c r="Q35" s="6" t="s">
        <v>129</v>
      </c>
      <c r="R35" s="15">
        <v>0.39604249999999996</v>
      </c>
      <c r="S35" s="19" t="s">
        <v>139</v>
      </c>
      <c r="T35" s="20">
        <v>0.15087325258143022</v>
      </c>
      <c r="U35" s="16" t="s">
        <v>129</v>
      </c>
      <c r="V35" s="7">
        <v>0.77480199999999999</v>
      </c>
      <c r="W35" s="6" t="s">
        <v>129</v>
      </c>
      <c r="X35" s="5">
        <v>0.37217599999999995</v>
      </c>
      <c r="Y35" s="3" t="str">
        <f t="shared" si="5"/>
        <v>+/-</v>
      </c>
      <c r="Z35" s="6">
        <v>4.8986943587041643E-2</v>
      </c>
      <c r="AA35" s="3" t="s">
        <v>129</v>
      </c>
      <c r="AB35" s="15">
        <v>0.42094999999999999</v>
      </c>
      <c r="AC35" s="16" t="s">
        <v>129</v>
      </c>
      <c r="AD35" s="7">
        <v>0.44546400000000003</v>
      </c>
      <c r="AE35" s="3" t="s">
        <v>129</v>
      </c>
      <c r="AF35" s="15">
        <v>0.51718649999999999</v>
      </c>
      <c r="AG35" s="19"/>
      <c r="AH35" s="20">
        <v>1.2645190567959095E-2</v>
      </c>
      <c r="AI35" s="16" t="s">
        <v>129</v>
      </c>
      <c r="AJ35" s="7">
        <v>0.97243000000000002</v>
      </c>
      <c r="AK35" s="8" t="s">
        <v>129</v>
      </c>
      <c r="AL35" s="5">
        <v>0.462339</v>
      </c>
      <c r="AM35" s="3" t="s">
        <v>139</v>
      </c>
      <c r="AN35" s="4">
        <v>0.11076686299999999</v>
      </c>
      <c r="AO35" s="3"/>
      <c r="AP35" s="15">
        <v>0.42676700000000001</v>
      </c>
      <c r="AQ35" s="19" t="s">
        <v>129</v>
      </c>
      <c r="AR35" s="7">
        <v>0.44622400000000001</v>
      </c>
      <c r="AS35" s="3"/>
      <c r="AT35" s="15">
        <v>0.39573900000000001</v>
      </c>
      <c r="AU35" s="19" t="s">
        <v>139</v>
      </c>
      <c r="AV35" s="20">
        <v>5.0530558000000003E-2</v>
      </c>
      <c r="AW35" s="19" t="s">
        <v>129</v>
      </c>
      <c r="AX35" s="7">
        <v>0.610379</v>
      </c>
      <c r="AY35" s="8" t="s">
        <v>129</v>
      </c>
    </row>
    <row r="36" spans="2:51" x14ac:dyDescent="0.25">
      <c r="B36" s="37">
        <f t="shared" si="3"/>
        <v>32</v>
      </c>
      <c r="C36" s="27" t="s">
        <v>94</v>
      </c>
      <c r="D36" s="30" t="s">
        <v>32</v>
      </c>
      <c r="E36" s="37" t="str">
        <f t="shared" si="1"/>
        <v>5 D</v>
      </c>
      <c r="F36" s="29">
        <v>2.3970929999999999</v>
      </c>
      <c r="G36" s="27" t="s">
        <v>139</v>
      </c>
      <c r="H36" s="28">
        <v>7.7646000000000007E-2</v>
      </c>
      <c r="I36" s="43" t="s">
        <v>129</v>
      </c>
      <c r="J36" s="5">
        <v>7.1209999999999996E-2</v>
      </c>
      <c r="K36" s="3" t="str">
        <f t="shared" si="4"/>
        <v>+/-</v>
      </c>
      <c r="L36" s="6">
        <v>9.0849079246847625E-3</v>
      </c>
      <c r="M36" s="6" t="s">
        <v>129</v>
      </c>
      <c r="N36" s="15">
        <v>7.1572999999999998E-2</v>
      </c>
      <c r="O36" s="16" t="s">
        <v>129</v>
      </c>
      <c r="P36" s="7">
        <v>0.102843</v>
      </c>
      <c r="Q36" s="6" t="s">
        <v>129</v>
      </c>
      <c r="R36" s="15">
        <v>0.42162599999999995</v>
      </c>
      <c r="S36" s="19" t="s">
        <v>139</v>
      </c>
      <c r="T36" s="20">
        <v>0.11914042156212154</v>
      </c>
      <c r="U36" s="16" t="s">
        <v>129</v>
      </c>
      <c r="V36" s="7">
        <v>1.3126279999999999</v>
      </c>
      <c r="W36" s="6" t="s">
        <v>129</v>
      </c>
      <c r="X36" s="5">
        <v>5.6687000000000001E-2</v>
      </c>
      <c r="Y36" s="3" t="str">
        <f t="shared" si="5"/>
        <v>+/-</v>
      </c>
      <c r="Z36" s="6">
        <v>1.2278202148523149E-2</v>
      </c>
      <c r="AA36" s="3" t="s">
        <v>129</v>
      </c>
      <c r="AB36" s="15">
        <v>7.8688999999999995E-2</v>
      </c>
      <c r="AC36" s="16" t="s">
        <v>129</v>
      </c>
      <c r="AD36" s="7">
        <v>0.19955400000000001</v>
      </c>
      <c r="AE36" s="3" t="s">
        <v>129</v>
      </c>
      <c r="AF36" s="15">
        <v>0.80948249999999999</v>
      </c>
      <c r="AG36" s="19"/>
      <c r="AH36" s="20">
        <v>4.3978506255897325E-2</v>
      </c>
      <c r="AI36" s="16" t="s">
        <v>129</v>
      </c>
      <c r="AJ36" s="7">
        <v>1.1305190000000001</v>
      </c>
      <c r="AK36" s="8" t="s">
        <v>129</v>
      </c>
      <c r="AL36" s="5">
        <v>6.9119E-2</v>
      </c>
      <c r="AM36" s="3" t="s">
        <v>139</v>
      </c>
      <c r="AN36" s="4">
        <v>1.089652E-3</v>
      </c>
      <c r="AO36" s="3"/>
      <c r="AP36" s="15">
        <v>0.126442</v>
      </c>
      <c r="AQ36" s="19" t="s">
        <v>129</v>
      </c>
      <c r="AR36" s="7">
        <v>0.141652</v>
      </c>
      <c r="AS36" s="3"/>
      <c r="AT36" s="15">
        <v>0.39910299999999999</v>
      </c>
      <c r="AU36" s="19" t="s">
        <v>139</v>
      </c>
      <c r="AV36" s="20">
        <v>2.1817072999999999E-2</v>
      </c>
      <c r="AW36" s="19" t="s">
        <v>129</v>
      </c>
      <c r="AX36" s="7">
        <v>1.0510429999999999</v>
      </c>
      <c r="AY36" s="8" t="s">
        <v>129</v>
      </c>
    </row>
    <row r="37" spans="2:51" x14ac:dyDescent="0.25">
      <c r="B37" s="37">
        <f t="shared" si="3"/>
        <v>33</v>
      </c>
      <c r="C37" s="27" t="s">
        <v>95</v>
      </c>
      <c r="D37" s="30" t="s">
        <v>33</v>
      </c>
      <c r="E37" s="37" t="str">
        <f t="shared" si="1"/>
        <v>7 D</v>
      </c>
      <c r="F37" s="29">
        <v>4.0337420000000002</v>
      </c>
      <c r="G37" s="27" t="s">
        <v>139</v>
      </c>
      <c r="H37" s="28">
        <v>7.8537999999999997E-2</v>
      </c>
      <c r="I37" s="43" t="s">
        <v>129</v>
      </c>
      <c r="J37" s="5">
        <v>0.84343600000000007</v>
      </c>
      <c r="K37" s="3" t="str">
        <f t="shared" si="4"/>
        <v>+/-</v>
      </c>
      <c r="L37" s="6">
        <v>1.2876414485406993E-2</v>
      </c>
      <c r="M37" s="6" t="s">
        <v>129</v>
      </c>
      <c r="N37" s="15">
        <v>1.391724</v>
      </c>
      <c r="O37" s="16" t="s">
        <v>129</v>
      </c>
      <c r="P37" s="7">
        <v>1.7640089999999999</v>
      </c>
      <c r="Q37" s="6" t="s">
        <v>129</v>
      </c>
      <c r="R37" s="15">
        <v>2.001322</v>
      </c>
      <c r="S37" s="19" t="s">
        <v>139</v>
      </c>
      <c r="T37" s="20">
        <v>0.23231286189102851</v>
      </c>
      <c r="U37" s="16" t="s">
        <v>129</v>
      </c>
      <c r="V37" s="7">
        <v>2.3216429999999999</v>
      </c>
      <c r="W37" s="6" t="s">
        <v>129</v>
      </c>
      <c r="X37" s="5">
        <v>1.240148</v>
      </c>
      <c r="Y37" s="3" t="str">
        <f t="shared" si="5"/>
        <v>+/-</v>
      </c>
      <c r="Z37" s="6">
        <v>3.1542619295169501E-2</v>
      </c>
      <c r="AA37" s="3" t="s">
        <v>129</v>
      </c>
      <c r="AB37" s="15">
        <v>1.7573890000000001</v>
      </c>
      <c r="AC37" s="16" t="s">
        <v>129</v>
      </c>
      <c r="AD37" s="7">
        <v>2.2911130000000002</v>
      </c>
      <c r="AE37" s="3" t="s">
        <v>129</v>
      </c>
      <c r="AF37" s="15">
        <v>2.5320844999999998</v>
      </c>
      <c r="AG37" s="19"/>
      <c r="AH37" s="20">
        <v>0.18496004207530867</v>
      </c>
      <c r="AI37" s="16" t="s">
        <v>129</v>
      </c>
      <c r="AJ37" s="7">
        <v>2.8102230000000001</v>
      </c>
      <c r="AK37" s="8" t="s">
        <v>129</v>
      </c>
      <c r="AL37" s="5">
        <v>0.79291999999999996</v>
      </c>
      <c r="AM37" s="3" t="s">
        <v>139</v>
      </c>
      <c r="AN37" s="4">
        <v>2.1344724999999998E-2</v>
      </c>
      <c r="AO37" s="3"/>
      <c r="AP37" s="15">
        <v>1.3696429999999999</v>
      </c>
      <c r="AQ37" s="19" t="s">
        <v>129</v>
      </c>
      <c r="AR37" s="7">
        <v>1.699214</v>
      </c>
      <c r="AS37" s="3"/>
      <c r="AT37" s="15">
        <v>1.8867849999999999</v>
      </c>
      <c r="AU37" s="19" t="s">
        <v>139</v>
      </c>
      <c r="AV37" s="20">
        <v>2.9506859E-2</v>
      </c>
      <c r="AW37" s="19" t="s">
        <v>129</v>
      </c>
      <c r="AX37" s="7">
        <v>2.1448700000000001</v>
      </c>
      <c r="AY37" s="8" t="s">
        <v>129</v>
      </c>
    </row>
    <row r="38" spans="2:51" x14ac:dyDescent="0.25">
      <c r="B38" s="37">
        <f t="shared" si="3"/>
        <v>34</v>
      </c>
      <c r="C38" s="27" t="s">
        <v>96</v>
      </c>
      <c r="D38" s="30" t="s">
        <v>34</v>
      </c>
      <c r="E38" s="37" t="str">
        <f t="shared" si="1"/>
        <v>10 D</v>
      </c>
      <c r="F38" s="29">
        <v>4.6209660000000001</v>
      </c>
      <c r="G38" s="27" t="s">
        <v>139</v>
      </c>
      <c r="H38" s="28">
        <v>0.21548200000000001</v>
      </c>
      <c r="I38" s="43" t="s">
        <v>129</v>
      </c>
      <c r="J38" s="5">
        <v>2.7476029999999998</v>
      </c>
      <c r="K38" s="3" t="str">
        <f t="shared" si="4"/>
        <v>+/-</v>
      </c>
      <c r="L38" s="6">
        <v>0.10170458255162364</v>
      </c>
      <c r="M38" s="6" t="s">
        <v>129</v>
      </c>
      <c r="N38" s="15">
        <v>3.0085289999999998</v>
      </c>
      <c r="O38" s="16" t="s">
        <v>129</v>
      </c>
      <c r="P38" s="7">
        <v>3.2791670000000002</v>
      </c>
      <c r="Q38" s="6" t="s">
        <v>129</v>
      </c>
      <c r="R38" s="15">
        <v>3.275487</v>
      </c>
      <c r="S38" s="19" t="s">
        <v>139</v>
      </c>
      <c r="T38" s="20">
        <v>0.20560119612492547</v>
      </c>
      <c r="U38" s="16" t="s">
        <v>129</v>
      </c>
      <c r="V38" s="7">
        <v>3.8563580000000002</v>
      </c>
      <c r="W38" s="6" t="s">
        <v>129</v>
      </c>
      <c r="X38" s="5">
        <v>2.6727815000000001</v>
      </c>
      <c r="Y38" s="3" t="str">
        <f t="shared" si="5"/>
        <v>+/-</v>
      </c>
      <c r="Z38" s="6">
        <v>0.31431108555776399</v>
      </c>
      <c r="AA38" s="3" t="s">
        <v>129</v>
      </c>
      <c r="AB38" s="15">
        <v>3.0848789999999999</v>
      </c>
      <c r="AC38" s="16" t="s">
        <v>129</v>
      </c>
      <c r="AD38" s="7">
        <v>3.411279</v>
      </c>
      <c r="AE38" s="3" t="s">
        <v>129</v>
      </c>
      <c r="AF38" s="15">
        <v>3.5682285</v>
      </c>
      <c r="AG38" s="19"/>
      <c r="AH38" s="20">
        <v>0.17026353473512784</v>
      </c>
      <c r="AI38" s="16" t="s">
        <v>129</v>
      </c>
      <c r="AJ38" s="7">
        <v>4.1740560000000002</v>
      </c>
      <c r="AK38" s="8" t="s">
        <v>129</v>
      </c>
      <c r="AL38" s="5">
        <v>2.650757</v>
      </c>
      <c r="AM38" s="3" t="s">
        <v>139</v>
      </c>
      <c r="AN38" s="4">
        <v>0.20704793699999999</v>
      </c>
      <c r="AO38" s="3"/>
      <c r="AP38" s="15">
        <v>2.8108360000000001</v>
      </c>
      <c r="AQ38" s="19" t="s">
        <v>129</v>
      </c>
      <c r="AR38" s="7">
        <v>3.2751079999999999</v>
      </c>
      <c r="AS38" s="3"/>
      <c r="AT38" s="15">
        <v>3.5771069999999998</v>
      </c>
      <c r="AU38" s="19" t="s">
        <v>139</v>
      </c>
      <c r="AV38" s="20">
        <v>0.16948147499999999</v>
      </c>
      <c r="AW38" s="19" t="s">
        <v>129</v>
      </c>
      <c r="AX38" s="7">
        <v>4.1842600000000001</v>
      </c>
      <c r="AY38" s="8" t="s">
        <v>129</v>
      </c>
    </row>
    <row r="39" spans="2:51" x14ac:dyDescent="0.25">
      <c r="B39" s="37">
        <f t="shared" si="3"/>
        <v>35</v>
      </c>
      <c r="C39" s="27" t="s">
        <v>97</v>
      </c>
      <c r="D39" s="30" t="s">
        <v>35</v>
      </c>
      <c r="E39" s="37" t="str">
        <f t="shared" si="1"/>
        <v>5 D</v>
      </c>
      <c r="F39" s="29">
        <v>2.6002580000000002</v>
      </c>
      <c r="G39" s="27" t="s">
        <v>139</v>
      </c>
      <c r="H39" s="28">
        <v>3.5513999999999997E-2</v>
      </c>
      <c r="I39" s="43" t="s">
        <v>129</v>
      </c>
      <c r="J39" s="5">
        <v>1.0317764999999999</v>
      </c>
      <c r="K39" s="3" t="str">
        <f t="shared" si="4"/>
        <v>+/-</v>
      </c>
      <c r="L39" s="6">
        <v>4.6846531360389999E-2</v>
      </c>
      <c r="M39" s="6" t="s">
        <v>129</v>
      </c>
      <c r="N39" s="15">
        <v>1.1451370000000001</v>
      </c>
      <c r="O39" s="16" t="s">
        <v>129</v>
      </c>
      <c r="P39" s="7">
        <v>1.2614000000000001</v>
      </c>
      <c r="Q39" s="6" t="s">
        <v>129</v>
      </c>
      <c r="R39" s="15">
        <v>1.4290620000000001</v>
      </c>
      <c r="S39" s="19" t="s">
        <v>139</v>
      </c>
      <c r="T39" s="20">
        <v>0.11950387444765123</v>
      </c>
      <c r="U39" s="16" t="s">
        <v>129</v>
      </c>
      <c r="V39" s="7">
        <v>1.562662</v>
      </c>
      <c r="W39" s="6" t="s">
        <v>129</v>
      </c>
      <c r="X39" s="5">
        <v>1.0462470000000001</v>
      </c>
      <c r="Y39" s="3" t="str">
        <f t="shared" si="5"/>
        <v>+/-</v>
      </c>
      <c r="Z39" s="6">
        <v>5.8845426330344057E-3</v>
      </c>
      <c r="AA39" s="3" t="s">
        <v>129</v>
      </c>
      <c r="AB39" s="15">
        <v>1.192291</v>
      </c>
      <c r="AC39" s="16" t="s">
        <v>129</v>
      </c>
      <c r="AD39" s="7">
        <v>1.4527289999999999</v>
      </c>
      <c r="AE39" s="3" t="s">
        <v>129</v>
      </c>
      <c r="AF39" s="15">
        <v>1.5558480000000001</v>
      </c>
      <c r="AG39" s="19"/>
      <c r="AH39" s="20">
        <v>0.11608006341314596</v>
      </c>
      <c r="AI39" s="16" t="s">
        <v>129</v>
      </c>
      <c r="AJ39" s="7">
        <v>1.442259</v>
      </c>
      <c r="AK39" s="8" t="s">
        <v>129</v>
      </c>
      <c r="AL39" s="5">
        <v>1.0240499999999999</v>
      </c>
      <c r="AM39" s="3" t="s">
        <v>139</v>
      </c>
      <c r="AN39" s="4">
        <v>1.0879544999999999E-2</v>
      </c>
      <c r="AO39" s="3"/>
      <c r="AP39" s="15">
        <v>1.0177959999999999</v>
      </c>
      <c r="AQ39" s="19" t="s">
        <v>129</v>
      </c>
      <c r="AR39" s="7">
        <v>1.2265950000000001</v>
      </c>
      <c r="AS39" s="3"/>
      <c r="AT39" s="15">
        <v>1.4758039999999999</v>
      </c>
      <c r="AU39" s="19" t="s">
        <v>139</v>
      </c>
      <c r="AV39" s="20">
        <v>5.5932150000000003E-3</v>
      </c>
      <c r="AW39" s="19" t="s">
        <v>129</v>
      </c>
      <c r="AX39" s="7">
        <v>1.4123060000000001</v>
      </c>
      <c r="AY39" s="8" t="s">
        <v>129</v>
      </c>
    </row>
    <row r="40" spans="2:51" x14ac:dyDescent="0.25">
      <c r="B40" s="37">
        <f t="shared" si="3"/>
        <v>36</v>
      </c>
      <c r="C40" s="27" t="s">
        <v>98</v>
      </c>
      <c r="D40" s="30" t="s">
        <v>36</v>
      </c>
      <c r="E40" s="37" t="str">
        <f t="shared" si="1"/>
        <v>18 D</v>
      </c>
      <c r="F40" s="29">
        <v>8.9524570000000008</v>
      </c>
      <c r="G40" s="27" t="s">
        <v>139</v>
      </c>
      <c r="H40" s="28">
        <v>7.2985999999999995E-2</v>
      </c>
      <c r="I40" s="43" t="s">
        <v>129</v>
      </c>
      <c r="J40" s="5">
        <v>0.46767000000000003</v>
      </c>
      <c r="K40" s="3" t="str">
        <f t="shared" si="4"/>
        <v>+/-</v>
      </c>
      <c r="L40" s="6">
        <v>4.8648946545632094E-4</v>
      </c>
      <c r="M40" s="6" t="s">
        <v>129</v>
      </c>
      <c r="N40" s="15">
        <v>0.53631399999999996</v>
      </c>
      <c r="O40" s="16" t="s">
        <v>129</v>
      </c>
      <c r="P40" s="7">
        <v>0.62450899999999998</v>
      </c>
      <c r="Q40" s="6" t="s">
        <v>129</v>
      </c>
      <c r="R40" s="15">
        <v>0.40253749999999999</v>
      </c>
      <c r="S40" s="19" t="s">
        <v>139</v>
      </c>
      <c r="T40" s="20">
        <v>0.38163896483522231</v>
      </c>
      <c r="U40" s="16" t="s">
        <v>129</v>
      </c>
      <c r="V40" s="7">
        <v>0.56487699999999996</v>
      </c>
      <c r="W40" s="6" t="s">
        <v>129</v>
      </c>
      <c r="X40" s="5">
        <v>0.463588</v>
      </c>
      <c r="Y40" s="3" t="str">
        <f t="shared" si="5"/>
        <v>+/-</v>
      </c>
      <c r="Z40" s="6">
        <v>3.0039310278366926E-2</v>
      </c>
      <c r="AA40" s="3" t="s">
        <v>129</v>
      </c>
      <c r="AB40" s="15">
        <v>0.89525299999999997</v>
      </c>
      <c r="AC40" s="16" t="s">
        <v>129</v>
      </c>
      <c r="AD40" s="7">
        <v>0.59354499999999999</v>
      </c>
      <c r="AE40" s="3" t="s">
        <v>129</v>
      </c>
      <c r="AF40" s="15">
        <v>0.48622149999999997</v>
      </c>
      <c r="AG40" s="19"/>
      <c r="AH40" s="20">
        <v>1.6090214805899908E-2</v>
      </c>
      <c r="AI40" s="16" t="s">
        <v>129</v>
      </c>
      <c r="AJ40" s="7">
        <v>0.48493199999999997</v>
      </c>
      <c r="AK40" s="8" t="s">
        <v>129</v>
      </c>
      <c r="AL40" s="5">
        <v>0.515872</v>
      </c>
      <c r="AM40" s="3" t="s">
        <v>139</v>
      </c>
      <c r="AN40" s="4">
        <v>2.9093909000000001E-2</v>
      </c>
      <c r="AO40" s="3"/>
      <c r="AP40" s="15">
        <v>0.62452700000000005</v>
      </c>
      <c r="AQ40" s="19" t="s">
        <v>129</v>
      </c>
      <c r="AR40" s="7">
        <v>0.61967700000000003</v>
      </c>
      <c r="AS40" s="3"/>
      <c r="AT40" s="15">
        <v>0.49196600000000001</v>
      </c>
      <c r="AU40" s="19" t="s">
        <v>139</v>
      </c>
      <c r="AV40" s="20">
        <v>0.16159299099999999</v>
      </c>
      <c r="AW40" s="19" t="s">
        <v>129</v>
      </c>
      <c r="AX40" s="7">
        <v>0.33863500000000002</v>
      </c>
      <c r="AY40" s="8" t="s">
        <v>129</v>
      </c>
    </row>
    <row r="41" spans="2:51" x14ac:dyDescent="0.25">
      <c r="B41" s="37">
        <f t="shared" si="3"/>
        <v>37</v>
      </c>
      <c r="C41" s="27" t="s">
        <v>99</v>
      </c>
      <c r="D41" s="30" t="s">
        <v>37</v>
      </c>
      <c r="E41" s="37" t="str">
        <f t="shared" si="1"/>
        <v>9 D</v>
      </c>
      <c r="F41" s="29">
        <v>3.2073320000000001</v>
      </c>
      <c r="G41" s="27" t="s">
        <v>139</v>
      </c>
      <c r="H41" s="28">
        <v>0.11396000000000001</v>
      </c>
      <c r="I41" s="43" t="s">
        <v>129</v>
      </c>
      <c r="J41" s="5">
        <v>2.8474890000000004</v>
      </c>
      <c r="K41" s="3" t="str">
        <f t="shared" si="4"/>
        <v>+/-</v>
      </c>
      <c r="L41" s="6">
        <v>7.4444201923319755E-2</v>
      </c>
      <c r="M41" s="6" t="s">
        <v>129</v>
      </c>
      <c r="N41" s="15">
        <v>2.9174180000000001</v>
      </c>
      <c r="O41" s="16" t="s">
        <v>129</v>
      </c>
      <c r="P41" s="7">
        <v>2.8166380000000002</v>
      </c>
      <c r="Q41" s="6" t="s">
        <v>129</v>
      </c>
      <c r="R41" s="15">
        <v>2.7570699999999997</v>
      </c>
      <c r="S41" s="19" t="s">
        <v>139</v>
      </c>
      <c r="T41" s="20">
        <v>0.22196223282801972</v>
      </c>
      <c r="U41" s="16" t="s">
        <v>129</v>
      </c>
      <c r="V41" s="7">
        <v>2.8272439999999999</v>
      </c>
      <c r="W41" s="6" t="s">
        <v>129</v>
      </c>
      <c r="X41" s="5">
        <v>2.8302490000000002</v>
      </c>
      <c r="Y41" s="3" t="str">
        <f t="shared" si="5"/>
        <v>+/-</v>
      </c>
      <c r="Z41" s="6">
        <v>0.10421905426552276</v>
      </c>
      <c r="AA41" s="3" t="s">
        <v>129</v>
      </c>
      <c r="AB41" s="15">
        <v>2.9252210000000001</v>
      </c>
      <c r="AC41" s="16" t="s">
        <v>129</v>
      </c>
      <c r="AD41" s="7">
        <v>2.8653550000000001</v>
      </c>
      <c r="AE41" s="3" t="s">
        <v>129</v>
      </c>
      <c r="AF41" s="15">
        <v>2.7304434999999998</v>
      </c>
      <c r="AG41" s="19"/>
      <c r="AH41" s="20">
        <v>0.20485519847077335</v>
      </c>
      <c r="AI41" s="16" t="s">
        <v>129</v>
      </c>
      <c r="AJ41" s="7">
        <v>2.9703810000000002</v>
      </c>
      <c r="AK41" s="8" t="s">
        <v>129</v>
      </c>
      <c r="AL41" s="5">
        <v>2.85005</v>
      </c>
      <c r="AM41" s="3" t="s">
        <v>139</v>
      </c>
      <c r="AN41" s="4">
        <v>0.151334993</v>
      </c>
      <c r="AO41" s="3"/>
      <c r="AP41" s="15">
        <v>2.8920029999999999</v>
      </c>
      <c r="AQ41" s="19" t="s">
        <v>129</v>
      </c>
      <c r="AR41" s="7">
        <v>2.9057279999999999</v>
      </c>
      <c r="AS41" s="3"/>
      <c r="AT41" s="15">
        <v>2.7532230000000002</v>
      </c>
      <c r="AU41" s="19" t="s">
        <v>139</v>
      </c>
      <c r="AV41" s="20">
        <v>0.20073064500000001</v>
      </c>
      <c r="AW41" s="19" t="s">
        <v>129</v>
      </c>
      <c r="AX41" s="7">
        <v>3.014656</v>
      </c>
      <c r="AY41" s="8" t="s">
        <v>129</v>
      </c>
    </row>
    <row r="42" spans="2:51" x14ac:dyDescent="0.25">
      <c r="B42" s="37">
        <f t="shared" si="3"/>
        <v>38</v>
      </c>
      <c r="C42" s="27" t="s">
        <v>100</v>
      </c>
      <c r="D42" s="30" t="s">
        <v>38</v>
      </c>
      <c r="E42" s="37" t="str">
        <f t="shared" si="1"/>
        <v>10 D</v>
      </c>
      <c r="F42" s="29">
        <v>5.6162419999999997</v>
      </c>
      <c r="G42" s="27" t="s">
        <v>139</v>
      </c>
      <c r="H42" s="28">
        <v>6.3985E-2</v>
      </c>
      <c r="I42" s="43" t="s">
        <v>129</v>
      </c>
      <c r="J42" s="5">
        <v>9.0098999999999999E-2</v>
      </c>
      <c r="K42" s="3" t="str">
        <f t="shared" si="4"/>
        <v>+/-</v>
      </c>
      <c r="L42" s="6">
        <v>0.1393085211751241</v>
      </c>
      <c r="M42" s="6" t="s">
        <v>129</v>
      </c>
      <c r="N42" s="15">
        <v>0.20815</v>
      </c>
      <c r="O42" s="16" t="s">
        <v>129</v>
      </c>
      <c r="P42" s="7">
        <v>8.6493E-2</v>
      </c>
      <c r="Q42" s="6" t="s">
        <v>129</v>
      </c>
      <c r="R42" s="15">
        <v>-5.0910999999999991E-2</v>
      </c>
      <c r="S42" s="19" t="s">
        <v>139</v>
      </c>
      <c r="T42" s="20">
        <v>0.16567511883200808</v>
      </c>
      <c r="U42" s="16" t="s">
        <v>129</v>
      </c>
      <c r="V42" s="7">
        <v>9.8296999999999995E-2</v>
      </c>
      <c r="W42" s="6" t="s">
        <v>129</v>
      </c>
      <c r="X42" s="5">
        <v>6.6933500000000007E-2</v>
      </c>
      <c r="Y42" s="3" t="str">
        <f t="shared" si="5"/>
        <v>+/-</v>
      </c>
      <c r="Z42" s="6">
        <v>0.12291566466687638</v>
      </c>
      <c r="AA42" s="3" t="s">
        <v>129</v>
      </c>
      <c r="AB42" s="15">
        <v>0.12726399999999999</v>
      </c>
      <c r="AC42" s="16" t="s">
        <v>129</v>
      </c>
      <c r="AD42" s="7">
        <v>0.13327</v>
      </c>
      <c r="AE42" s="3" t="s">
        <v>129</v>
      </c>
      <c r="AF42" s="15">
        <v>8.2741499999999996E-2</v>
      </c>
      <c r="AG42" s="19"/>
      <c r="AH42" s="20">
        <v>6.0832396385478681E-3</v>
      </c>
      <c r="AI42" s="16" t="s">
        <v>129</v>
      </c>
      <c r="AJ42" s="7">
        <v>1.3440000000000001E-2</v>
      </c>
      <c r="AK42" s="8" t="s">
        <v>129</v>
      </c>
      <c r="AL42" s="5">
        <v>0.11794399999999999</v>
      </c>
      <c r="AM42" s="3" t="s">
        <v>139</v>
      </c>
      <c r="AN42" s="4">
        <v>0.18948198999999999</v>
      </c>
      <c r="AO42" s="3"/>
      <c r="AP42" s="15">
        <v>0.25675500000000001</v>
      </c>
      <c r="AQ42" s="19" t="s">
        <v>129</v>
      </c>
      <c r="AR42" s="7">
        <v>0.210508</v>
      </c>
      <c r="AS42" s="3"/>
      <c r="AT42" s="15">
        <v>-6.0400000000000002E-3</v>
      </c>
      <c r="AU42" s="19" t="s">
        <v>139</v>
      </c>
      <c r="AV42" s="20">
        <v>9.1543457999999994E-2</v>
      </c>
      <c r="AW42" s="19" t="s">
        <v>129</v>
      </c>
      <c r="AX42" s="7">
        <v>-6.5030000000000004E-2</v>
      </c>
      <c r="AY42" s="8" t="s">
        <v>129</v>
      </c>
    </row>
    <row r="43" spans="2:51" x14ac:dyDescent="0.25">
      <c r="B43" s="37">
        <f t="shared" si="3"/>
        <v>39</v>
      </c>
      <c r="C43" s="27" t="s">
        <v>101</v>
      </c>
      <c r="D43" s="30" t="s">
        <v>39</v>
      </c>
      <c r="E43" s="37" t="str">
        <f t="shared" si="1"/>
        <v>12 D</v>
      </c>
      <c r="F43" s="29">
        <v>6.2733660000000002</v>
      </c>
      <c r="G43" s="27" t="s">
        <v>139</v>
      </c>
      <c r="H43" s="28">
        <v>5.5787000000000003E-2</v>
      </c>
      <c r="I43" s="43" t="s">
        <v>129</v>
      </c>
      <c r="J43" s="5">
        <v>-0.18030499999999999</v>
      </c>
      <c r="K43" s="3" t="str">
        <f t="shared" si="4"/>
        <v>+/-</v>
      </c>
      <c r="L43" s="6">
        <v>0.29695373539997777</v>
      </c>
      <c r="M43" s="6" t="s">
        <v>129</v>
      </c>
      <c r="N43" s="15">
        <v>-1.137E-3</v>
      </c>
      <c r="O43" s="16" t="s">
        <v>129</v>
      </c>
      <c r="P43" s="7">
        <v>-5.5895E-2</v>
      </c>
      <c r="Q43" s="6" t="s">
        <v>129</v>
      </c>
      <c r="R43" s="15">
        <v>-0.43715150000000003</v>
      </c>
      <c r="S43" s="19" t="s">
        <v>139</v>
      </c>
      <c r="T43" s="20">
        <v>0.23088238487268789</v>
      </c>
      <c r="U43" s="16" t="s">
        <v>129</v>
      </c>
      <c r="V43" s="7">
        <v>-0.25842199999999999</v>
      </c>
      <c r="W43" s="6" t="s">
        <v>129</v>
      </c>
      <c r="X43" s="5">
        <v>-0.13692799999999999</v>
      </c>
      <c r="Y43" s="3" t="str">
        <f t="shared" si="5"/>
        <v>+/-</v>
      </c>
      <c r="Z43" s="6">
        <v>0.34633807299804625</v>
      </c>
      <c r="AA43" s="3" t="s">
        <v>129</v>
      </c>
      <c r="AB43" s="15">
        <v>-9.554E-3</v>
      </c>
      <c r="AC43" s="16" t="s">
        <v>129</v>
      </c>
      <c r="AD43" s="7">
        <v>-7.8309999999999994E-3</v>
      </c>
      <c r="AE43" s="3" t="s">
        <v>129</v>
      </c>
      <c r="AF43" s="15">
        <v>-0.31028800000000001</v>
      </c>
      <c r="AG43" s="19"/>
      <c r="AH43" s="20">
        <v>1.4566399692442923E-3</v>
      </c>
      <c r="AI43" s="16" t="s">
        <v>129</v>
      </c>
      <c r="AJ43" s="7">
        <v>-0.33721299999999998</v>
      </c>
      <c r="AK43" s="8" t="s">
        <v>129</v>
      </c>
      <c r="AL43" s="5">
        <v>-7.3419999999999999E-2</v>
      </c>
      <c r="AM43" s="3" t="s">
        <v>139</v>
      </c>
      <c r="AN43" s="4">
        <v>0.43754211999999998</v>
      </c>
      <c r="AO43" s="3"/>
      <c r="AP43" s="15">
        <v>7.0752999999999996E-2</v>
      </c>
      <c r="AQ43" s="19" t="s">
        <v>129</v>
      </c>
      <c r="AR43" s="7">
        <v>1.867E-3</v>
      </c>
      <c r="AS43" s="3"/>
      <c r="AT43" s="15">
        <v>-0.36820999999999998</v>
      </c>
      <c r="AU43" s="19" t="s">
        <v>139</v>
      </c>
      <c r="AV43" s="20">
        <v>9.0121465999999997E-2</v>
      </c>
      <c r="AW43" s="19" t="s">
        <v>129</v>
      </c>
      <c r="AX43" s="7">
        <v>-0.46884999999999999</v>
      </c>
      <c r="AY43" s="8" t="s">
        <v>129</v>
      </c>
    </row>
    <row r="44" spans="2:51" x14ac:dyDescent="0.25">
      <c r="B44" s="37">
        <f t="shared" si="3"/>
        <v>40</v>
      </c>
      <c r="C44" s="27" t="s">
        <v>102</v>
      </c>
      <c r="D44" s="30" t="s">
        <v>40</v>
      </c>
      <c r="E44" s="37" t="str">
        <f t="shared" si="1"/>
        <v>15 D</v>
      </c>
      <c r="F44" s="29">
        <v>8.5191669999999995</v>
      </c>
      <c r="G44" s="27" t="s">
        <v>139</v>
      </c>
      <c r="H44" s="28">
        <v>4.6636999999999998E-2</v>
      </c>
      <c r="I44" s="43" t="s">
        <v>129</v>
      </c>
      <c r="J44" s="5">
        <v>0.20587850000000002</v>
      </c>
      <c r="K44" s="3" t="str">
        <f t="shared" si="4"/>
        <v>+/-</v>
      </c>
      <c r="L44" s="6">
        <v>4.6545303871604389E-2</v>
      </c>
      <c r="M44" s="6" t="s">
        <v>129</v>
      </c>
      <c r="N44" s="15">
        <v>0.26555499999999999</v>
      </c>
      <c r="O44" s="16" t="s">
        <v>129</v>
      </c>
      <c r="P44" s="7">
        <v>0.191246</v>
      </c>
      <c r="Q44" s="6" t="s">
        <v>129</v>
      </c>
      <c r="R44" s="15">
        <v>0.10372999999999999</v>
      </c>
      <c r="S44" s="19" t="s">
        <v>139</v>
      </c>
      <c r="T44" s="20">
        <v>0.22069509747613333</v>
      </c>
      <c r="U44" s="16" t="s">
        <v>129</v>
      </c>
      <c r="V44" s="7">
        <v>9.3045000000000003E-2</v>
      </c>
      <c r="W44" s="6" t="s">
        <v>129</v>
      </c>
      <c r="X44" s="5">
        <v>0.20247799999999999</v>
      </c>
      <c r="Y44" s="3" t="str">
        <f t="shared" si="5"/>
        <v>+/-</v>
      </c>
      <c r="Z44" s="6">
        <v>2.8205075287969013E-2</v>
      </c>
      <c r="AA44" s="3" t="s">
        <v>129</v>
      </c>
      <c r="AB44" s="15">
        <v>0.31729200000000002</v>
      </c>
      <c r="AC44" s="16" t="s">
        <v>129</v>
      </c>
      <c r="AD44" s="7">
        <v>0.29010399999999997</v>
      </c>
      <c r="AE44" s="3" t="s">
        <v>129</v>
      </c>
      <c r="AF44" s="15">
        <v>0.18301499999999998</v>
      </c>
      <c r="AG44" s="19"/>
      <c r="AH44" s="20">
        <v>7.9429304730684949E-2</v>
      </c>
      <c r="AI44" s="16" t="s">
        <v>129</v>
      </c>
      <c r="AJ44" s="7">
        <v>0.148484</v>
      </c>
      <c r="AK44" s="8" t="s">
        <v>129</v>
      </c>
      <c r="AL44" s="5">
        <v>0.24185300000000001</v>
      </c>
      <c r="AM44" s="3" t="s">
        <v>139</v>
      </c>
      <c r="AN44" s="4">
        <v>0.101544069</v>
      </c>
      <c r="AO44" s="3"/>
      <c r="AP44" s="15">
        <v>0.31151400000000001</v>
      </c>
      <c r="AQ44" s="19" t="s">
        <v>129</v>
      </c>
      <c r="AR44" s="7">
        <v>0.29851</v>
      </c>
      <c r="AS44" s="3"/>
      <c r="AT44" s="15">
        <v>0.107129</v>
      </c>
      <c r="AU44" s="19" t="s">
        <v>139</v>
      </c>
      <c r="AV44" s="20">
        <v>9.2669878999999997E-2</v>
      </c>
      <c r="AW44" s="19" t="s">
        <v>129</v>
      </c>
      <c r="AX44" s="7">
        <v>1.9633999999999999E-2</v>
      </c>
      <c r="AY44" s="8" t="s">
        <v>129</v>
      </c>
    </row>
    <row r="45" spans="2:51" x14ac:dyDescent="0.25">
      <c r="B45" s="37">
        <f t="shared" si="3"/>
        <v>41</v>
      </c>
      <c r="C45" s="27" t="s">
        <v>103</v>
      </c>
      <c r="D45" s="30" t="s">
        <v>41</v>
      </c>
      <c r="E45" s="37" t="str">
        <f t="shared" si="1"/>
        <v>7 D</v>
      </c>
      <c r="F45" s="70" t="s">
        <v>142</v>
      </c>
      <c r="G45" s="70"/>
      <c r="H45" s="70"/>
      <c r="I45" s="71"/>
      <c r="J45" s="5">
        <v>0.2556445</v>
      </c>
      <c r="K45" s="3" t="str">
        <f t="shared" si="4"/>
        <v>+/-</v>
      </c>
      <c r="L45" s="6">
        <v>5.193345754424588E-2</v>
      </c>
      <c r="M45" s="6" t="s">
        <v>129</v>
      </c>
      <c r="N45" s="15">
        <v>0.24499000000000001</v>
      </c>
      <c r="O45" s="16" t="s">
        <v>129</v>
      </c>
      <c r="P45" s="7">
        <v>0.192353</v>
      </c>
      <c r="Q45" s="6" t="s">
        <v>129</v>
      </c>
      <c r="R45" s="15">
        <v>0.18884099999999998</v>
      </c>
      <c r="S45" s="19" t="s">
        <v>139</v>
      </c>
      <c r="T45" s="20">
        <v>8.787498812517712E-2</v>
      </c>
      <c r="U45" s="16" t="s">
        <v>129</v>
      </c>
      <c r="V45" s="7">
        <v>0.33935599999999999</v>
      </c>
      <c r="W45" s="6" t="s">
        <v>129</v>
      </c>
      <c r="X45" s="5">
        <v>0.249251</v>
      </c>
      <c r="Y45" s="3" t="str">
        <f t="shared" si="5"/>
        <v>+/-</v>
      </c>
      <c r="Z45" s="6">
        <v>5.5813352452616594E-2</v>
      </c>
      <c r="AA45" s="3" t="s">
        <v>129</v>
      </c>
      <c r="AB45" s="15">
        <v>0.27325300000000002</v>
      </c>
      <c r="AC45" s="16" t="s">
        <v>129</v>
      </c>
      <c r="AD45" s="7">
        <v>0.276397</v>
      </c>
      <c r="AE45" s="3" t="s">
        <v>129</v>
      </c>
      <c r="AF45" s="15">
        <v>0.302041</v>
      </c>
      <c r="AG45" s="19"/>
      <c r="AH45" s="20">
        <v>6.492230200786149E-2</v>
      </c>
      <c r="AI45" s="16" t="s">
        <v>129</v>
      </c>
      <c r="AJ45" s="7">
        <v>0.29502899999999999</v>
      </c>
      <c r="AK45" s="8" t="s">
        <v>129</v>
      </c>
      <c r="AL45" s="5">
        <v>0.25184299999999998</v>
      </c>
      <c r="AM45" s="3" t="s">
        <v>139</v>
      </c>
      <c r="AN45" s="4">
        <v>7.7625474999999999E-2</v>
      </c>
      <c r="AO45" s="3"/>
      <c r="AP45" s="15">
        <v>0.27557500000000001</v>
      </c>
      <c r="AQ45" s="19" t="s">
        <v>129</v>
      </c>
      <c r="AR45" s="7">
        <v>0.28307500000000002</v>
      </c>
      <c r="AS45" s="3"/>
      <c r="AT45" s="15">
        <v>0.244285</v>
      </c>
      <c r="AU45" s="19" t="s">
        <v>139</v>
      </c>
      <c r="AV45" s="20">
        <v>1.2213148E-2</v>
      </c>
      <c r="AW45" s="19" t="s">
        <v>129</v>
      </c>
      <c r="AX45" s="7">
        <v>0.26795600000000003</v>
      </c>
      <c r="AY45" s="8" t="s">
        <v>129</v>
      </c>
    </row>
    <row r="46" spans="2:51" x14ac:dyDescent="0.25">
      <c r="B46" s="37">
        <f t="shared" si="3"/>
        <v>42</v>
      </c>
      <c r="C46" s="27" t="s">
        <v>104</v>
      </c>
      <c r="D46" s="30" t="s">
        <v>42</v>
      </c>
      <c r="E46" s="37" t="str">
        <f t="shared" si="1"/>
        <v>8 D</v>
      </c>
      <c r="F46" s="29">
        <v>3.7973349999999999</v>
      </c>
      <c r="G46" s="27" t="s">
        <v>139</v>
      </c>
      <c r="H46" s="28">
        <v>0.10798099999999999</v>
      </c>
      <c r="I46" s="43" t="s">
        <v>129</v>
      </c>
      <c r="J46" s="5">
        <v>2.3505004999999999</v>
      </c>
      <c r="K46" s="3" t="str">
        <f t="shared" si="4"/>
        <v>+/-</v>
      </c>
      <c r="L46" s="6">
        <v>4.6975224794565888E-2</v>
      </c>
      <c r="M46" s="6" t="s">
        <v>129</v>
      </c>
      <c r="N46" s="15">
        <v>2.6071439999999999</v>
      </c>
      <c r="O46" s="16" t="s">
        <v>129</v>
      </c>
      <c r="P46" s="7">
        <v>2.5182229999999999</v>
      </c>
      <c r="Q46" s="6" t="s">
        <v>129</v>
      </c>
      <c r="R46" s="15">
        <v>2.4903555000000002</v>
      </c>
      <c r="S46" s="19" t="s">
        <v>139</v>
      </c>
      <c r="T46" s="20">
        <v>5.2344993690896603E-2</v>
      </c>
      <c r="U46" s="16" t="s">
        <v>129</v>
      </c>
      <c r="V46" s="7">
        <v>2.6065309999999999</v>
      </c>
      <c r="W46" s="6" t="s">
        <v>129</v>
      </c>
      <c r="X46" s="5">
        <v>1.3771140000000002</v>
      </c>
      <c r="Y46" s="3" t="str">
        <f t="shared" si="5"/>
        <v>+/-</v>
      </c>
      <c r="Z46" s="6">
        <v>4.6577123676757953E-2</v>
      </c>
      <c r="AA46" s="3" t="s">
        <v>129</v>
      </c>
      <c r="AB46" s="15">
        <v>1.52146</v>
      </c>
      <c r="AC46" s="16" t="s">
        <v>129</v>
      </c>
      <c r="AD46" s="7">
        <v>2.0834709999999999</v>
      </c>
      <c r="AE46" s="3" t="s">
        <v>129</v>
      </c>
      <c r="AF46" s="15">
        <v>2.5430229999999998</v>
      </c>
      <c r="AG46" s="19"/>
      <c r="AH46" s="20">
        <v>0.16106619683223411</v>
      </c>
      <c r="AI46" s="16" t="s">
        <v>129</v>
      </c>
      <c r="AJ46" s="7">
        <v>2.5693109999999999</v>
      </c>
      <c r="AK46" s="8" t="s">
        <v>129</v>
      </c>
      <c r="AL46" s="5">
        <v>2.2958599999999998</v>
      </c>
      <c r="AM46" s="3" t="s">
        <v>139</v>
      </c>
      <c r="AN46" s="4">
        <v>0.119064054</v>
      </c>
      <c r="AO46" s="3"/>
      <c r="AP46" s="19">
        <v>2.5301439999999999</v>
      </c>
      <c r="AQ46" s="19" t="s">
        <v>129</v>
      </c>
      <c r="AR46" s="7">
        <v>2.663338</v>
      </c>
      <c r="AS46" s="3"/>
      <c r="AT46" s="15">
        <v>2.5373290000000002</v>
      </c>
      <c r="AU46" s="19" t="s">
        <v>139</v>
      </c>
      <c r="AV46" s="20">
        <v>5.4366612000000002E-2</v>
      </c>
      <c r="AW46" s="19" t="s">
        <v>129</v>
      </c>
      <c r="AX46" s="7">
        <v>2.5768970000000002</v>
      </c>
      <c r="AY46" s="8" t="s">
        <v>129</v>
      </c>
    </row>
    <row r="47" spans="2:51" x14ac:dyDescent="0.25">
      <c r="B47" s="37">
        <f t="shared" si="3"/>
        <v>43</v>
      </c>
      <c r="C47" s="27" t="s">
        <v>105</v>
      </c>
      <c r="D47" s="30" t="s">
        <v>43</v>
      </c>
      <c r="E47" s="37" t="str">
        <f t="shared" si="1"/>
        <v>5 D</v>
      </c>
      <c r="F47" s="29">
        <v>2.3315619999999999</v>
      </c>
      <c r="G47" s="27" t="s">
        <v>139</v>
      </c>
      <c r="H47" s="28">
        <v>2.9586000000000001E-2</v>
      </c>
      <c r="I47" s="43" t="s">
        <v>129</v>
      </c>
      <c r="J47" s="5">
        <v>1.3559939999999999</v>
      </c>
      <c r="K47" s="3" t="str">
        <f t="shared" si="4"/>
        <v>+/-</v>
      </c>
      <c r="L47" s="6">
        <v>5.2963712124434799E-2</v>
      </c>
      <c r="M47" s="6" t="s">
        <v>129</v>
      </c>
      <c r="N47" s="15">
        <v>1.543174</v>
      </c>
      <c r="O47" s="16" t="s">
        <v>129</v>
      </c>
      <c r="P47" s="7">
        <v>1.5766530000000001</v>
      </c>
      <c r="Q47" s="6" t="s">
        <v>129</v>
      </c>
      <c r="R47" s="15">
        <v>1.5957525000000001</v>
      </c>
      <c r="S47" s="19" t="s">
        <v>139</v>
      </c>
      <c r="T47" s="20">
        <v>0.14748196845885927</v>
      </c>
      <c r="U47" s="16" t="s">
        <v>129</v>
      </c>
      <c r="V47" s="7">
        <v>1.605607</v>
      </c>
      <c r="W47" s="6" t="s">
        <v>129</v>
      </c>
      <c r="X47" s="5">
        <v>0.650783</v>
      </c>
      <c r="Y47" s="3" t="str">
        <f t="shared" si="5"/>
        <v>+/-</v>
      </c>
      <c r="Z47" s="6">
        <v>1.1573923794461366E-2</v>
      </c>
      <c r="AA47" s="3" t="s">
        <v>129</v>
      </c>
      <c r="AB47" s="15">
        <v>0.74673400000000001</v>
      </c>
      <c r="AC47" s="16" t="s">
        <v>129</v>
      </c>
      <c r="AD47" s="7">
        <v>1.3320920000000001</v>
      </c>
      <c r="AE47" s="3" t="s">
        <v>129</v>
      </c>
      <c r="AF47" s="15">
        <v>1.7198735000000001</v>
      </c>
      <c r="AG47" s="19"/>
      <c r="AH47" s="20">
        <v>5.7727490509288562E-2</v>
      </c>
      <c r="AI47" s="16" t="s">
        <v>129</v>
      </c>
      <c r="AJ47" s="7">
        <v>1.5178609999999999</v>
      </c>
      <c r="AK47" s="8" t="s">
        <v>129</v>
      </c>
      <c r="AL47" s="5">
        <v>1.274438</v>
      </c>
      <c r="AM47" s="3" t="s">
        <v>139</v>
      </c>
      <c r="AN47" s="4">
        <v>1.304612E-2</v>
      </c>
      <c r="AO47" s="3"/>
      <c r="AP47" s="19">
        <v>1.4803109999999999</v>
      </c>
      <c r="AQ47" s="19" t="s">
        <v>129</v>
      </c>
      <c r="AR47" s="7">
        <v>1.6720010000000001</v>
      </c>
      <c r="AS47" s="3"/>
      <c r="AT47" s="15">
        <v>1.6751780000000001</v>
      </c>
      <c r="AU47" s="19" t="s">
        <v>139</v>
      </c>
      <c r="AV47" s="20">
        <v>2.4668834000000001E-2</v>
      </c>
      <c r="AW47" s="19" t="s">
        <v>129</v>
      </c>
      <c r="AX47" s="7">
        <v>1.6826669999999999</v>
      </c>
      <c r="AY47" s="8" t="s">
        <v>129</v>
      </c>
    </row>
    <row r="48" spans="2:51" x14ac:dyDescent="0.25">
      <c r="B48" s="37">
        <f t="shared" si="3"/>
        <v>44</v>
      </c>
      <c r="C48" s="27" t="s">
        <v>106</v>
      </c>
      <c r="D48" s="30" t="s">
        <v>44</v>
      </c>
      <c r="E48" s="37" t="str">
        <f t="shared" si="1"/>
        <v>14 D</v>
      </c>
      <c r="F48" s="29">
        <v>6.7805160000000004</v>
      </c>
      <c r="G48" s="27" t="s">
        <v>139</v>
      </c>
      <c r="H48" s="28">
        <v>0.10127899999999999</v>
      </c>
      <c r="I48" s="43" t="s">
        <v>129</v>
      </c>
      <c r="J48" s="5">
        <v>0.42895250000000001</v>
      </c>
      <c r="K48" s="3" t="str">
        <f t="shared" si="4"/>
        <v>+/-</v>
      </c>
      <c r="L48" s="6">
        <v>9.6923126497240244E-3</v>
      </c>
      <c r="M48" s="6" t="s">
        <v>129</v>
      </c>
      <c r="N48" s="15">
        <v>0.46298400000000001</v>
      </c>
      <c r="O48" s="16" t="s">
        <v>129</v>
      </c>
      <c r="P48" s="7">
        <v>0.43215900000000002</v>
      </c>
      <c r="Q48" s="6" t="s">
        <v>129</v>
      </c>
      <c r="R48" s="15">
        <v>0.29132750000000002</v>
      </c>
      <c r="S48" s="19" t="s">
        <v>139</v>
      </c>
      <c r="T48" s="20">
        <v>0.16267627897299597</v>
      </c>
      <c r="U48" s="16" t="s">
        <v>129</v>
      </c>
      <c r="V48" s="7">
        <v>0.43164799999999998</v>
      </c>
      <c r="W48" s="6" t="s">
        <v>129</v>
      </c>
      <c r="X48" s="5">
        <v>0.43018000000000001</v>
      </c>
      <c r="Y48" s="3" t="str">
        <f t="shared" si="5"/>
        <v>+/-</v>
      </c>
      <c r="Z48" s="6">
        <v>2.7550294408590262E-2</v>
      </c>
      <c r="AA48" s="3" t="s">
        <v>129</v>
      </c>
      <c r="AB48" s="15">
        <v>0.514293</v>
      </c>
      <c r="AC48" s="16" t="s">
        <v>129</v>
      </c>
      <c r="AD48" s="7">
        <v>0.511571</v>
      </c>
      <c r="AE48" s="3" t="s">
        <v>129</v>
      </c>
      <c r="AF48" s="15">
        <v>0.43505249999999995</v>
      </c>
      <c r="AG48" s="19"/>
      <c r="AH48" s="20">
        <v>8.5086158980177372E-3</v>
      </c>
      <c r="AI48" s="16" t="s">
        <v>129</v>
      </c>
      <c r="AJ48" s="7">
        <v>0.43771199999999999</v>
      </c>
      <c r="AK48" s="8" t="s">
        <v>129</v>
      </c>
      <c r="AL48" s="5">
        <v>0.45443</v>
      </c>
      <c r="AM48" s="3" t="s">
        <v>139</v>
      </c>
      <c r="AN48" s="4">
        <v>6.3558293000000002E-2</v>
      </c>
      <c r="AO48" s="3"/>
      <c r="AP48" s="19">
        <v>0.55376599999999998</v>
      </c>
      <c r="AQ48" s="19" t="s">
        <v>129</v>
      </c>
      <c r="AR48" s="7">
        <v>0.51258499999999996</v>
      </c>
      <c r="AS48" s="3"/>
      <c r="AT48" s="15">
        <v>0.37632300000000002</v>
      </c>
      <c r="AU48" s="19" t="s">
        <v>139</v>
      </c>
      <c r="AV48" s="20">
        <v>4.3791829999999997E-2</v>
      </c>
      <c r="AW48" s="19" t="s">
        <v>129</v>
      </c>
      <c r="AX48" s="7">
        <v>0.33487899999999998</v>
      </c>
      <c r="AY48" s="8" t="s">
        <v>129</v>
      </c>
    </row>
    <row r="49" spans="2:51" x14ac:dyDescent="0.25">
      <c r="B49" s="37">
        <f t="shared" si="3"/>
        <v>45</v>
      </c>
      <c r="C49" s="27" t="s">
        <v>107</v>
      </c>
      <c r="D49" s="30" t="s">
        <v>45</v>
      </c>
      <c r="E49" s="37" t="str">
        <f t="shared" si="1"/>
        <v>11 D</v>
      </c>
      <c r="F49" s="29">
        <v>7.4516220000000004</v>
      </c>
      <c r="G49" s="27" t="s">
        <v>139</v>
      </c>
      <c r="H49" s="28">
        <v>7.5000999999999998E-2</v>
      </c>
      <c r="I49" s="43" t="s">
        <v>129</v>
      </c>
      <c r="J49" s="5">
        <v>0.22585349999999998</v>
      </c>
      <c r="K49" s="3" t="str">
        <f t="shared" si="4"/>
        <v>+/-</v>
      </c>
      <c r="L49" s="6">
        <v>6.0379140938738286E-2</v>
      </c>
      <c r="M49" s="6" t="s">
        <v>129</v>
      </c>
      <c r="N49" s="15">
        <v>0.26757900000000001</v>
      </c>
      <c r="O49" s="16" t="s">
        <v>129</v>
      </c>
      <c r="P49" s="7">
        <v>0.31589699999999998</v>
      </c>
      <c r="Q49" s="6" t="s">
        <v>129</v>
      </c>
      <c r="R49" s="15">
        <v>0.15556399999999998</v>
      </c>
      <c r="S49" s="19" t="s">
        <v>139</v>
      </c>
      <c r="T49" s="20">
        <v>0.14793098126491289</v>
      </c>
      <c r="U49" s="16" t="s">
        <v>129</v>
      </c>
      <c r="V49" s="7">
        <v>0.25438899999999998</v>
      </c>
      <c r="W49" s="6" t="s">
        <v>129</v>
      </c>
      <c r="X49" s="5">
        <v>0.22887200000000002</v>
      </c>
      <c r="Y49" s="3" t="str">
        <f t="shared" si="5"/>
        <v>+/-</v>
      </c>
      <c r="Z49" s="6">
        <v>7.2421876529126204E-3</v>
      </c>
      <c r="AA49" s="3" t="s">
        <v>129</v>
      </c>
      <c r="AB49" s="15">
        <v>0.34226299999999998</v>
      </c>
      <c r="AC49" s="16" t="s">
        <v>129</v>
      </c>
      <c r="AD49" s="7">
        <v>0.33554499999999998</v>
      </c>
      <c r="AE49" s="3" t="s">
        <v>129</v>
      </c>
      <c r="AF49" s="15">
        <v>0.2641695</v>
      </c>
      <c r="AG49" s="19"/>
      <c r="AH49" s="20">
        <v>2.7282300938520566E-2</v>
      </c>
      <c r="AI49" s="16" t="s">
        <v>129</v>
      </c>
      <c r="AJ49" s="7">
        <v>0.22634199999999999</v>
      </c>
      <c r="AK49" s="8" t="s">
        <v>129</v>
      </c>
      <c r="AL49" s="5">
        <v>0.256882</v>
      </c>
      <c r="AM49" s="3" t="s">
        <v>139</v>
      </c>
      <c r="AN49" s="4">
        <v>5.2084071000000003E-2</v>
      </c>
      <c r="AO49" s="3"/>
      <c r="AP49" s="19">
        <v>0.30158000000000001</v>
      </c>
      <c r="AQ49" s="19" t="s">
        <v>129</v>
      </c>
      <c r="AR49" s="7">
        <v>0.32311200000000001</v>
      </c>
      <c r="AS49" s="3"/>
      <c r="AT49" s="15">
        <v>0.25509799999999999</v>
      </c>
      <c r="AU49" s="19" t="s">
        <v>139</v>
      </c>
      <c r="AV49" s="20">
        <v>8.9634270000000002E-2</v>
      </c>
      <c r="AW49" s="19" t="s">
        <v>129</v>
      </c>
      <c r="AX49" s="7">
        <v>0.113633</v>
      </c>
      <c r="AY49" s="8" t="s">
        <v>129</v>
      </c>
    </row>
    <row r="50" spans="2:51" x14ac:dyDescent="0.25">
      <c r="B50" s="37">
        <f t="shared" si="3"/>
        <v>46</v>
      </c>
      <c r="C50" s="27" t="s">
        <v>108</v>
      </c>
      <c r="D50" s="30" t="s">
        <v>46</v>
      </c>
      <c r="E50" s="37" t="str">
        <f t="shared" si="1"/>
        <v>13 D</v>
      </c>
      <c r="F50" s="29">
        <v>6.2751780000000004</v>
      </c>
      <c r="G50" s="27" t="s">
        <v>139</v>
      </c>
      <c r="H50" s="28">
        <v>0.13517599999999999</v>
      </c>
      <c r="I50" s="43" t="s">
        <v>129</v>
      </c>
      <c r="J50" s="5">
        <v>0.39316499999999999</v>
      </c>
      <c r="K50" s="3" t="str">
        <f t="shared" si="4"/>
        <v>+/-</v>
      </c>
      <c r="L50" s="6">
        <v>1.8441344853345155E-3</v>
      </c>
      <c r="M50" s="6" t="s">
        <v>129</v>
      </c>
      <c r="N50" s="15">
        <v>0.37657099999999999</v>
      </c>
      <c r="O50" s="16" t="s">
        <v>129</v>
      </c>
      <c r="P50" s="7">
        <v>0.33763300000000002</v>
      </c>
      <c r="Q50" s="6" t="s">
        <v>129</v>
      </c>
      <c r="R50" s="15">
        <v>0.32466600000000001</v>
      </c>
      <c r="S50" s="19" t="s">
        <v>139</v>
      </c>
      <c r="T50" s="20">
        <v>0.20720208587753167</v>
      </c>
      <c r="U50" s="16" t="s">
        <v>129</v>
      </c>
      <c r="V50" s="7">
        <v>0.34726000000000001</v>
      </c>
      <c r="W50" s="6" t="s">
        <v>129</v>
      </c>
      <c r="X50" s="5">
        <v>0.41914299999999999</v>
      </c>
      <c r="Y50" s="3" t="str">
        <f t="shared" si="5"/>
        <v>+/-</v>
      </c>
      <c r="Z50" s="6">
        <v>8.0539462377147847E-3</v>
      </c>
      <c r="AA50" s="3" t="s">
        <v>129</v>
      </c>
      <c r="AB50" s="15">
        <v>0.54566499999999996</v>
      </c>
      <c r="AC50" s="16" t="s">
        <v>129</v>
      </c>
      <c r="AD50" s="7">
        <v>0.46918599999999999</v>
      </c>
      <c r="AE50" s="3" t="s">
        <v>129</v>
      </c>
      <c r="AF50" s="15">
        <v>0.39604549999999999</v>
      </c>
      <c r="AG50" s="19"/>
      <c r="AH50" s="20">
        <v>8.7009489425004752E-3</v>
      </c>
      <c r="AI50" s="16" t="s">
        <v>129</v>
      </c>
      <c r="AJ50" s="7">
        <v>0.42979600000000001</v>
      </c>
      <c r="AK50" s="8" t="s">
        <v>129</v>
      </c>
      <c r="AL50" s="5">
        <v>0.43140000000000001</v>
      </c>
      <c r="AM50" s="3" t="s">
        <v>139</v>
      </c>
      <c r="AN50" s="4">
        <v>4.4696220000000004E-3</v>
      </c>
      <c r="AO50" s="3"/>
      <c r="AP50" s="19">
        <v>0.43558999999999998</v>
      </c>
      <c r="AQ50" s="19" t="s">
        <v>129</v>
      </c>
      <c r="AR50" s="7">
        <v>0.42045300000000002</v>
      </c>
      <c r="AS50" s="3"/>
      <c r="AT50" s="15">
        <v>0.364651</v>
      </c>
      <c r="AU50" s="19" t="s">
        <v>139</v>
      </c>
      <c r="AV50" s="20">
        <v>8.9424259000000006E-2</v>
      </c>
      <c r="AW50" s="19" t="s">
        <v>129</v>
      </c>
      <c r="AX50" s="7">
        <v>0.34731400000000001</v>
      </c>
      <c r="AY50" s="8" t="s">
        <v>129</v>
      </c>
    </row>
    <row r="51" spans="2:51" x14ac:dyDescent="0.25">
      <c r="B51" s="37">
        <f t="shared" si="3"/>
        <v>47</v>
      </c>
      <c r="C51" s="27" t="s">
        <v>109</v>
      </c>
      <c r="D51" s="30" t="s">
        <v>47</v>
      </c>
      <c r="E51" s="37" t="str">
        <f t="shared" si="1"/>
        <v>15 D</v>
      </c>
      <c r="F51" s="29">
        <v>7.5259309999999999</v>
      </c>
      <c r="G51" s="27" t="s">
        <v>139</v>
      </c>
      <c r="H51" s="28">
        <v>0.103338</v>
      </c>
      <c r="I51" s="43" t="s">
        <v>129</v>
      </c>
      <c r="J51" s="5">
        <v>4.7112299999999996</v>
      </c>
      <c r="K51" s="3" t="str">
        <f t="shared" si="4"/>
        <v>+/-</v>
      </c>
      <c r="L51" s="6">
        <v>0.1726429490538203</v>
      </c>
      <c r="M51" s="6" t="s">
        <v>129</v>
      </c>
      <c r="N51" s="15">
        <v>5.0611519999999999</v>
      </c>
      <c r="O51" s="16" t="s">
        <v>129</v>
      </c>
      <c r="P51" s="7">
        <v>6.0052289999999999</v>
      </c>
      <c r="Q51" s="6" t="s">
        <v>129</v>
      </c>
      <c r="R51" s="15">
        <v>6.6268259999999994</v>
      </c>
      <c r="S51" s="19" t="s">
        <v>139</v>
      </c>
      <c r="T51" s="20">
        <v>0.29564275942765805</v>
      </c>
      <c r="U51" s="16" t="s">
        <v>129</v>
      </c>
      <c r="V51" s="7">
        <v>6.8452789999999997</v>
      </c>
      <c r="W51" s="6" t="s">
        <v>129</v>
      </c>
      <c r="X51" s="5">
        <v>4.7154504999999993</v>
      </c>
      <c r="Y51" s="3" t="str">
        <f t="shared" si="5"/>
        <v>+/-</v>
      </c>
      <c r="Z51" s="6">
        <v>2.0263559028462844E-2</v>
      </c>
      <c r="AA51" s="3" t="s">
        <v>129</v>
      </c>
      <c r="AB51" s="15">
        <v>4.8111819999999996</v>
      </c>
      <c r="AC51" s="16" t="s">
        <v>129</v>
      </c>
      <c r="AD51" s="7">
        <v>5.7687619999999997</v>
      </c>
      <c r="AE51" s="3" t="s">
        <v>129</v>
      </c>
      <c r="AF51" s="15">
        <v>6.5017944999999999</v>
      </c>
      <c r="AG51" s="19"/>
      <c r="AH51" s="20">
        <v>0.31321082740623785</v>
      </c>
      <c r="AI51" s="16" t="s">
        <v>129</v>
      </c>
      <c r="AJ51" s="7">
        <v>6.6899689999999996</v>
      </c>
      <c r="AK51" s="8" t="s">
        <v>129</v>
      </c>
      <c r="AL51" s="5">
        <v>4.6995769999999997</v>
      </c>
      <c r="AM51" s="3" t="s">
        <v>139</v>
      </c>
      <c r="AN51" s="4">
        <v>7.6771996999999995E-2</v>
      </c>
      <c r="AO51" s="3"/>
      <c r="AP51" s="19">
        <v>4.975962</v>
      </c>
      <c r="AQ51" s="19" t="s">
        <v>129</v>
      </c>
      <c r="AR51" s="7">
        <v>5.9466429999999999</v>
      </c>
      <c r="AS51" s="3"/>
      <c r="AT51" s="15">
        <v>6.6918490000000004</v>
      </c>
      <c r="AU51" s="19" t="s">
        <v>139</v>
      </c>
      <c r="AV51" s="20">
        <v>0.20585151199999999</v>
      </c>
      <c r="AW51" s="19" t="s">
        <v>129</v>
      </c>
      <c r="AX51" s="7">
        <v>6.7271539999999996</v>
      </c>
      <c r="AY51" s="8" t="s">
        <v>129</v>
      </c>
    </row>
    <row r="52" spans="2:51" x14ac:dyDescent="0.25">
      <c r="B52" s="37">
        <f t="shared" si="3"/>
        <v>48</v>
      </c>
      <c r="C52" s="27" t="s">
        <v>110</v>
      </c>
      <c r="D52" s="30" t="s">
        <v>48</v>
      </c>
      <c r="E52" s="37" t="str">
        <f t="shared" si="1"/>
        <v>8 D</v>
      </c>
      <c r="F52" s="29">
        <v>3.1385619999999999</v>
      </c>
      <c r="G52" s="27" t="s">
        <v>139</v>
      </c>
      <c r="H52" s="28">
        <v>7.6966999999999994E-2</v>
      </c>
      <c r="I52" s="43" t="s">
        <v>129</v>
      </c>
      <c r="J52" s="5">
        <v>5.6335999999999997E-2</v>
      </c>
      <c r="K52" s="3" t="str">
        <f t="shared" si="4"/>
        <v>+/-</v>
      </c>
      <c r="L52" s="6">
        <v>4.6845824253608774E-2</v>
      </c>
      <c r="M52" s="6" t="s">
        <v>129</v>
      </c>
      <c r="N52" s="15">
        <v>0.16757900000000001</v>
      </c>
      <c r="O52" s="16" t="s">
        <v>129</v>
      </c>
      <c r="P52" s="7">
        <v>6.5182000000000004E-2</v>
      </c>
      <c r="Q52" s="6" t="s">
        <v>129</v>
      </c>
      <c r="R52" s="15">
        <v>2.95295E-2</v>
      </c>
      <c r="S52" s="19" t="s">
        <v>139</v>
      </c>
      <c r="T52" s="20">
        <v>2.9957992998530452E-2</v>
      </c>
      <c r="U52" s="16" t="s">
        <v>129</v>
      </c>
      <c r="V52" s="7">
        <v>8.8167999999999996E-2</v>
      </c>
      <c r="W52" s="6" t="s">
        <v>129</v>
      </c>
      <c r="X52" s="5">
        <v>6.6706500000000002E-2</v>
      </c>
      <c r="Y52" s="3" t="str">
        <f t="shared" si="5"/>
        <v>+/-</v>
      </c>
      <c r="Z52" s="6">
        <v>3.0461453026735301E-2</v>
      </c>
      <c r="AA52" s="3" t="s">
        <v>129</v>
      </c>
      <c r="AB52" s="15">
        <v>9.4340999999999994E-2</v>
      </c>
      <c r="AC52" s="16" t="s">
        <v>129</v>
      </c>
      <c r="AD52" s="7">
        <v>6.5816E-2</v>
      </c>
      <c r="AE52" s="3" t="s">
        <v>129</v>
      </c>
      <c r="AF52" s="15">
        <v>5.8895000000000003E-2</v>
      </c>
      <c r="AG52" s="19"/>
      <c r="AH52" s="20">
        <v>2.0796010434696345E-2</v>
      </c>
      <c r="AI52" s="16" t="s">
        <v>129</v>
      </c>
      <c r="AJ52" s="7">
        <v>5.3731000000000001E-2</v>
      </c>
      <c r="AK52" s="8" t="s">
        <v>129</v>
      </c>
      <c r="AL52" s="5">
        <v>8.0930000000000002E-2</v>
      </c>
      <c r="AM52" s="3" t="s">
        <v>139</v>
      </c>
      <c r="AN52" s="4">
        <v>3.3763642000000003E-2</v>
      </c>
      <c r="AO52" s="3"/>
      <c r="AP52" s="19">
        <v>0.100906</v>
      </c>
      <c r="AQ52" s="19" t="s">
        <v>129</v>
      </c>
      <c r="AR52" s="7">
        <v>6.4323000000000005E-2</v>
      </c>
      <c r="AS52" s="3"/>
      <c r="AT52" s="15">
        <v>4.7843999999999998E-2</v>
      </c>
      <c r="AU52" s="19" t="s">
        <v>139</v>
      </c>
      <c r="AV52" s="20">
        <v>5.5953360000000002E-3</v>
      </c>
      <c r="AW52" s="19" t="s">
        <v>129</v>
      </c>
      <c r="AX52" s="7">
        <v>5.385E-3</v>
      </c>
      <c r="AY52" s="8" t="s">
        <v>129</v>
      </c>
    </row>
    <row r="53" spans="2:51" x14ac:dyDescent="0.25">
      <c r="B53" s="37">
        <f t="shared" si="3"/>
        <v>49</v>
      </c>
      <c r="C53" s="27" t="s">
        <v>111</v>
      </c>
      <c r="D53" s="30" t="s">
        <v>49</v>
      </c>
      <c r="E53" s="37" t="str">
        <f t="shared" si="1"/>
        <v>11 D</v>
      </c>
      <c r="F53" s="29">
        <v>4.9365139999999998</v>
      </c>
      <c r="G53" s="27" t="s">
        <v>139</v>
      </c>
      <c r="H53" s="28">
        <v>0.217393</v>
      </c>
      <c r="I53" s="43" t="s">
        <v>129</v>
      </c>
      <c r="J53" s="5">
        <v>1.6064999999999968E-3</v>
      </c>
      <c r="K53" s="3" t="str">
        <f t="shared" si="4"/>
        <v>+/-</v>
      </c>
      <c r="L53" s="6">
        <v>0.11968418667685385</v>
      </c>
      <c r="M53" s="6" t="s">
        <v>129</v>
      </c>
      <c r="N53" s="15">
        <v>0.16938</v>
      </c>
      <c r="O53" s="16" t="s">
        <v>129</v>
      </c>
      <c r="P53" s="7">
        <v>3.2452000000000002E-2</v>
      </c>
      <c r="Q53" s="6" t="s">
        <v>129</v>
      </c>
      <c r="R53" s="15">
        <v>-0.13229950000000001</v>
      </c>
      <c r="S53" s="19" t="s">
        <v>139</v>
      </c>
      <c r="T53" s="20">
        <v>0.12027391373236342</v>
      </c>
      <c r="U53" s="16" t="s">
        <v>129</v>
      </c>
      <c r="V53" s="7">
        <v>1.5089999999999999E-2</v>
      </c>
      <c r="W53" s="6" t="s">
        <v>129</v>
      </c>
      <c r="X53" s="5">
        <v>-4.2091500000000004E-2</v>
      </c>
      <c r="Y53" s="3" t="str">
        <f t="shared" si="5"/>
        <v>+/-</v>
      </c>
      <c r="Z53" s="6">
        <v>6.1817396131671545E-2</v>
      </c>
      <c r="AA53" s="3" t="s">
        <v>129</v>
      </c>
      <c r="AB53" s="15">
        <v>0.11106000000000001</v>
      </c>
      <c r="AC53" s="16" t="s">
        <v>129</v>
      </c>
      <c r="AD53" s="7">
        <v>0.104356</v>
      </c>
      <c r="AE53" s="3" t="s">
        <v>129</v>
      </c>
      <c r="AF53" s="15">
        <v>-5.2006000000000004E-2</v>
      </c>
      <c r="AG53" s="19"/>
      <c r="AH53" s="20">
        <v>7.2600067437985208E-2</v>
      </c>
      <c r="AI53" s="16" t="s">
        <v>129</v>
      </c>
      <c r="AJ53" s="7">
        <v>-9.5874000000000001E-2</v>
      </c>
      <c r="AK53" s="8" t="s">
        <v>129</v>
      </c>
      <c r="AL53" s="5">
        <v>4.4116000000000002E-2</v>
      </c>
      <c r="AM53" s="3" t="s">
        <v>139</v>
      </c>
      <c r="AN53" s="4">
        <v>0.116359371</v>
      </c>
      <c r="AO53" s="3"/>
      <c r="AP53" s="19">
        <v>0.17510000000000001</v>
      </c>
      <c r="AQ53" s="19" t="s">
        <v>129</v>
      </c>
      <c r="AR53" s="7">
        <v>8.2926E-2</v>
      </c>
      <c r="AS53" s="3"/>
      <c r="AT53" s="15">
        <v>-8.1960000000000005E-2</v>
      </c>
      <c r="AU53" s="19" t="s">
        <v>139</v>
      </c>
      <c r="AV53" s="20">
        <v>3.3512619E-2</v>
      </c>
      <c r="AW53" s="19" t="s">
        <v>129</v>
      </c>
      <c r="AX53" s="7">
        <v>-0.19914000000000001</v>
      </c>
      <c r="AY53" s="8" t="s">
        <v>129</v>
      </c>
    </row>
    <row r="54" spans="2:51" x14ac:dyDescent="0.25">
      <c r="B54" s="37">
        <f t="shared" si="3"/>
        <v>50</v>
      </c>
      <c r="C54" s="27" t="s">
        <v>112</v>
      </c>
      <c r="D54" s="30" t="s">
        <v>50</v>
      </c>
      <c r="E54" s="37" t="str">
        <f t="shared" si="1"/>
        <v>28 D</v>
      </c>
      <c r="F54" s="70" t="s">
        <v>142</v>
      </c>
      <c r="G54" s="70"/>
      <c r="H54" s="70"/>
      <c r="I54" s="71"/>
      <c r="J54" s="5">
        <v>0.85557400000000006</v>
      </c>
      <c r="K54" s="3" t="str">
        <f t="shared" si="4"/>
        <v>+/-</v>
      </c>
      <c r="L54" s="6">
        <v>4.5421711196299119E-2</v>
      </c>
      <c r="M54" s="6" t="s">
        <v>129</v>
      </c>
      <c r="N54" s="15">
        <v>0.84567400000000004</v>
      </c>
      <c r="O54" s="16" t="s">
        <v>129</v>
      </c>
      <c r="P54" s="7">
        <v>0.79143699999999995</v>
      </c>
      <c r="Q54" s="6" t="s">
        <v>129</v>
      </c>
      <c r="R54" s="15">
        <v>0.66639000000000004</v>
      </c>
      <c r="S54" s="19" t="s">
        <v>139</v>
      </c>
      <c r="T54" s="20">
        <v>0.39584544717604109</v>
      </c>
      <c r="U54" s="16" t="s">
        <v>129</v>
      </c>
      <c r="V54" s="7">
        <v>0.88067300000000004</v>
      </c>
      <c r="W54" s="6" t="s">
        <v>129</v>
      </c>
      <c r="X54" s="5">
        <v>0.85990949999999999</v>
      </c>
      <c r="Y54" s="3" t="str">
        <f t="shared" si="5"/>
        <v>+/-</v>
      </c>
      <c r="Z54" s="6">
        <v>0.13353075166604905</v>
      </c>
      <c r="AA54" s="3" t="s">
        <v>129</v>
      </c>
      <c r="AB54" s="15">
        <v>1.0560849999999999</v>
      </c>
      <c r="AC54" s="16" t="s">
        <v>129</v>
      </c>
      <c r="AD54" s="7">
        <v>1.062837</v>
      </c>
      <c r="AE54" s="3" t="s">
        <v>129</v>
      </c>
      <c r="AF54" s="15">
        <v>0.92845500000000003</v>
      </c>
      <c r="AG54" s="19"/>
      <c r="AH54" s="20">
        <v>3.4933903417740192E-2</v>
      </c>
      <c r="AI54" s="16" t="s">
        <v>129</v>
      </c>
      <c r="AJ54" s="7">
        <v>0.90687099999999998</v>
      </c>
      <c r="AK54" s="8" t="s">
        <v>129</v>
      </c>
      <c r="AL54" s="5">
        <v>0.953403</v>
      </c>
      <c r="AM54" s="3" t="s">
        <v>139</v>
      </c>
      <c r="AN54" s="4">
        <v>4.3343524000000001E-2</v>
      </c>
      <c r="AO54" s="3"/>
      <c r="AP54" s="19">
        <v>1.1044050000000001</v>
      </c>
      <c r="AQ54" s="19" t="s">
        <v>129</v>
      </c>
      <c r="AR54" s="7">
        <v>1.0315080000000001</v>
      </c>
      <c r="AS54" s="3"/>
      <c r="AT54" s="15">
        <v>0.86382099999999995</v>
      </c>
      <c r="AU54" s="19" t="s">
        <v>139</v>
      </c>
      <c r="AV54" s="20">
        <v>0.189640382</v>
      </c>
      <c r="AW54" s="19" t="s">
        <v>129</v>
      </c>
      <c r="AX54" s="7">
        <v>0.72672700000000001</v>
      </c>
      <c r="AY54" s="8" t="s">
        <v>129</v>
      </c>
    </row>
    <row r="55" spans="2:51" x14ac:dyDescent="0.25">
      <c r="B55" s="37">
        <f t="shared" si="3"/>
        <v>51</v>
      </c>
      <c r="C55" s="27" t="s">
        <v>113</v>
      </c>
      <c r="D55" s="30" t="s">
        <v>51</v>
      </c>
      <c r="E55" s="37" t="str">
        <f t="shared" si="1"/>
        <v>27 D</v>
      </c>
      <c r="F55" s="29">
        <v>18.294553000000001</v>
      </c>
      <c r="G55" s="27" t="s">
        <v>139</v>
      </c>
      <c r="H55" s="28">
        <v>0.124473</v>
      </c>
      <c r="I55" s="43" t="s">
        <v>129</v>
      </c>
      <c r="J55" s="5">
        <v>0.67508599999999996</v>
      </c>
      <c r="K55" s="3" t="str">
        <f t="shared" si="4"/>
        <v>+/-</v>
      </c>
      <c r="L55" s="6">
        <v>9.8156320723629412E-2</v>
      </c>
      <c r="M55" s="6" t="s">
        <v>129</v>
      </c>
      <c r="N55" s="15">
        <v>0.67160399999999998</v>
      </c>
      <c r="O55" s="16" t="s">
        <v>129</v>
      </c>
      <c r="P55" s="7">
        <v>0.732769</v>
      </c>
      <c r="Q55" s="6" t="s">
        <v>129</v>
      </c>
      <c r="R55" s="15">
        <v>0.62910200000000005</v>
      </c>
      <c r="S55" s="19" t="s">
        <v>139</v>
      </c>
      <c r="T55" s="20">
        <v>0.21381494849518773</v>
      </c>
      <c r="U55" s="16" t="s">
        <v>129</v>
      </c>
      <c r="V55" s="7">
        <v>0.75116400000000005</v>
      </c>
      <c r="W55" s="6" t="s">
        <v>129</v>
      </c>
      <c r="X55" s="5">
        <v>0.75445950000000006</v>
      </c>
      <c r="Y55" s="3" t="str">
        <f t="shared" si="5"/>
        <v>+/-</v>
      </c>
      <c r="Z55" s="6">
        <v>0.12174045319654345</v>
      </c>
      <c r="AA55" s="3" t="s">
        <v>129</v>
      </c>
      <c r="AB55" s="15">
        <v>0.89654400000000001</v>
      </c>
      <c r="AC55" s="16" t="s">
        <v>129</v>
      </c>
      <c r="AD55" s="7">
        <v>0.91104300000000005</v>
      </c>
      <c r="AE55" s="3" t="s">
        <v>129</v>
      </c>
      <c r="AF55" s="15">
        <v>0.80483750000000009</v>
      </c>
      <c r="AG55" s="19"/>
      <c r="AH55" s="20">
        <v>2.4345686476252648E-3</v>
      </c>
      <c r="AI55" s="16" t="s">
        <v>129</v>
      </c>
      <c r="AJ55" s="7">
        <v>0.79519300000000004</v>
      </c>
      <c r="AK55" s="8" t="s">
        <v>129</v>
      </c>
      <c r="AL55" s="5">
        <v>0.78071599999999997</v>
      </c>
      <c r="AM55" s="3" t="s">
        <v>139</v>
      </c>
      <c r="AN55" s="4">
        <v>1.8439224000000001E-2</v>
      </c>
      <c r="AO55" s="3"/>
      <c r="AP55" s="19">
        <v>0.91871100000000006</v>
      </c>
      <c r="AQ55" s="19" t="s">
        <v>129</v>
      </c>
      <c r="AR55" s="7">
        <v>0.89367200000000002</v>
      </c>
      <c r="AS55" s="3"/>
      <c r="AT55" s="15">
        <v>0.78917999999999999</v>
      </c>
      <c r="AU55" s="19" t="s">
        <v>139</v>
      </c>
      <c r="AV55" s="20">
        <v>8.9791955000000007E-2</v>
      </c>
      <c r="AW55" s="19" t="s">
        <v>129</v>
      </c>
      <c r="AX55" s="7">
        <v>0.67805899999999997</v>
      </c>
      <c r="AY55" s="8" t="s">
        <v>129</v>
      </c>
    </row>
    <row r="56" spans="2:51" x14ac:dyDescent="0.25">
      <c r="B56" s="37">
        <f t="shared" si="3"/>
        <v>52</v>
      </c>
      <c r="C56" s="27" t="s">
        <v>114</v>
      </c>
      <c r="D56" s="30" t="s">
        <v>52</v>
      </c>
      <c r="E56" s="37" t="str">
        <f t="shared" si="1"/>
        <v>5 D</v>
      </c>
      <c r="F56" s="29">
        <v>2.782346</v>
      </c>
      <c r="G56" s="27" t="s">
        <v>139</v>
      </c>
      <c r="H56" s="28">
        <v>1.2212000000000001E-2</v>
      </c>
      <c r="I56" s="43" t="s">
        <v>129</v>
      </c>
      <c r="J56" s="5">
        <v>1.1885499999999998E-2</v>
      </c>
      <c r="K56" s="3" t="str">
        <f t="shared" si="4"/>
        <v>+/-</v>
      </c>
      <c r="L56" s="6">
        <v>4.4876531868004235E-2</v>
      </c>
      <c r="M56" s="6" t="s">
        <v>129</v>
      </c>
      <c r="N56" s="15">
        <v>5.5757000000000001E-2</v>
      </c>
      <c r="O56" s="16" t="s">
        <v>129</v>
      </c>
      <c r="P56" s="7">
        <v>7.2719999999999998E-3</v>
      </c>
      <c r="Q56" s="6" t="s">
        <v>129</v>
      </c>
      <c r="R56" s="15">
        <v>-2.2497E-2</v>
      </c>
      <c r="S56" s="19" t="s">
        <v>139</v>
      </c>
      <c r="T56" s="20">
        <v>2.6104968147844961E-2</v>
      </c>
      <c r="U56" s="16" t="s">
        <v>129</v>
      </c>
      <c r="V56" s="7">
        <v>4.4346999999999998E-2</v>
      </c>
      <c r="W56" s="6" t="s">
        <v>129</v>
      </c>
      <c r="X56" s="5">
        <v>1.2757999999999999E-2</v>
      </c>
      <c r="Y56" s="3" t="str">
        <f t="shared" si="5"/>
        <v>+/-</v>
      </c>
      <c r="Z56" s="6">
        <v>1.6660849978317432E-2</v>
      </c>
      <c r="AA56" s="3" t="s">
        <v>129</v>
      </c>
      <c r="AB56" s="15">
        <v>6.0063999999999999E-2</v>
      </c>
      <c r="AC56" s="16" t="s">
        <v>129</v>
      </c>
      <c r="AD56" s="7">
        <v>5.3400999999999997E-2</v>
      </c>
      <c r="AE56" s="3" t="s">
        <v>129</v>
      </c>
      <c r="AF56" s="15">
        <v>3.40185E-2</v>
      </c>
      <c r="AG56" s="19"/>
      <c r="AH56" s="20">
        <v>2.2633780959000194E-2</v>
      </c>
      <c r="AI56" s="16" t="s">
        <v>129</v>
      </c>
      <c r="AJ56" s="7">
        <v>1.6590000000000001E-2</v>
      </c>
      <c r="AK56" s="8" t="s">
        <v>129</v>
      </c>
      <c r="AL56" s="5">
        <v>2.7279000000000001E-2</v>
      </c>
      <c r="AM56" s="3" t="s">
        <v>139</v>
      </c>
      <c r="AN56" s="4">
        <v>5.1859917999999998E-2</v>
      </c>
      <c r="AO56" s="3"/>
      <c r="AP56" s="19">
        <v>0.100803</v>
      </c>
      <c r="AQ56" s="19" t="s">
        <v>129</v>
      </c>
      <c r="AR56" s="7">
        <v>5.7542000000000003E-2</v>
      </c>
      <c r="AS56" s="3"/>
      <c r="AT56" s="15">
        <v>8.4569999999999992E-3</v>
      </c>
      <c r="AU56" s="19" t="s">
        <v>139</v>
      </c>
      <c r="AV56" s="20">
        <v>1.2643069E-2</v>
      </c>
      <c r="AW56" s="19" t="s">
        <v>129</v>
      </c>
      <c r="AX56" s="7">
        <v>-1.2970000000000001E-2</v>
      </c>
      <c r="AY56" s="8" t="s">
        <v>129</v>
      </c>
    </row>
    <row r="57" spans="2:51" x14ac:dyDescent="0.25">
      <c r="B57" s="37">
        <f t="shared" si="3"/>
        <v>53</v>
      </c>
      <c r="C57" s="27" t="s">
        <v>115</v>
      </c>
      <c r="D57" s="30" t="s">
        <v>53</v>
      </c>
      <c r="E57" s="37" t="str">
        <f t="shared" si="1"/>
        <v>9 D</v>
      </c>
      <c r="F57" s="29">
        <v>4.3406599999999997</v>
      </c>
      <c r="G57" s="27" t="s">
        <v>139</v>
      </c>
      <c r="H57" s="28">
        <v>0.22889399999999999</v>
      </c>
      <c r="I57" s="43" t="s">
        <v>129</v>
      </c>
      <c r="J57" s="5">
        <v>0.16176599999999999</v>
      </c>
      <c r="K57" s="3" t="str">
        <f t="shared" si="4"/>
        <v>+/-</v>
      </c>
      <c r="L57" s="6">
        <v>6.5663349914545172E-2</v>
      </c>
      <c r="M57" s="6" t="s">
        <v>129</v>
      </c>
      <c r="N57" s="15">
        <v>0.14127700000000001</v>
      </c>
      <c r="O57" s="16" t="s">
        <v>129</v>
      </c>
      <c r="P57" s="7">
        <v>4.4130000000000003E-2</v>
      </c>
      <c r="Q57" s="6" t="s">
        <v>129</v>
      </c>
      <c r="R57" s="15">
        <v>-4.0913000000000005E-2</v>
      </c>
      <c r="S57" s="19" t="s">
        <v>139</v>
      </c>
      <c r="T57" s="20">
        <v>0.24573940545219849</v>
      </c>
      <c r="U57" s="16" t="s">
        <v>129</v>
      </c>
      <c r="V57" s="7">
        <v>-6.6759999999999996E-3</v>
      </c>
      <c r="W57" s="6" t="s">
        <v>129</v>
      </c>
      <c r="X57" s="5">
        <v>0.13315750000000001</v>
      </c>
      <c r="Y57" s="3" t="str">
        <f t="shared" si="5"/>
        <v>+/-</v>
      </c>
      <c r="Z57" s="6">
        <v>5.5510003643487564E-2</v>
      </c>
      <c r="AA57" s="3" t="s">
        <v>129</v>
      </c>
      <c r="AB57" s="15">
        <v>0.13131999999999999</v>
      </c>
      <c r="AC57" s="16" t="s">
        <v>129</v>
      </c>
      <c r="AD57" s="7">
        <v>9.0522000000000005E-2</v>
      </c>
      <c r="AE57" s="3" t="s">
        <v>129</v>
      </c>
      <c r="AF57" s="15">
        <v>9.6971000000000002E-2</v>
      </c>
      <c r="AG57" s="19"/>
      <c r="AH57" s="20">
        <v>0.11536022870989809</v>
      </c>
      <c r="AI57" s="16" t="s">
        <v>129</v>
      </c>
      <c r="AJ57" s="7">
        <v>-4.9728000000000001E-2</v>
      </c>
      <c r="AK57" s="8" t="s">
        <v>129</v>
      </c>
      <c r="AL57" s="5">
        <v>0.21414900000000001</v>
      </c>
      <c r="AM57" s="3" t="s">
        <v>139</v>
      </c>
      <c r="AN57" s="4">
        <v>1.41421E-6</v>
      </c>
      <c r="AO57" s="3"/>
      <c r="AP57" s="19">
        <v>0.21282599999999999</v>
      </c>
      <c r="AQ57" s="19" t="s">
        <v>129</v>
      </c>
      <c r="AR57" s="7">
        <v>0.13508800000000001</v>
      </c>
      <c r="AS57" s="3"/>
      <c r="AT57" s="15">
        <v>3.9940000000000002E-3</v>
      </c>
      <c r="AU57" s="19" t="s">
        <v>139</v>
      </c>
      <c r="AV57" s="20">
        <v>0.105602155</v>
      </c>
      <c r="AW57" s="19" t="s">
        <v>129</v>
      </c>
      <c r="AX57" s="7">
        <v>-8.6800000000000002E-2</v>
      </c>
      <c r="AY57" s="8" t="s">
        <v>129</v>
      </c>
    </row>
    <row r="58" spans="2:51" x14ac:dyDescent="0.25">
      <c r="B58" s="37">
        <f t="shared" si="3"/>
        <v>54</v>
      </c>
      <c r="C58" s="27" t="s">
        <v>116</v>
      </c>
      <c r="D58" s="30" t="s">
        <v>54</v>
      </c>
      <c r="E58" s="37" t="str">
        <f t="shared" si="1"/>
        <v>5 D</v>
      </c>
      <c r="F58" s="29">
        <v>2.188015</v>
      </c>
      <c r="G58" s="27" t="s">
        <v>139</v>
      </c>
      <c r="H58" s="28">
        <v>3.0557000000000001E-2</v>
      </c>
      <c r="I58" s="43" t="s">
        <v>129</v>
      </c>
      <c r="J58" s="5">
        <v>-5.9811999999999997E-2</v>
      </c>
      <c r="K58" s="3" t="str">
        <f t="shared" si="4"/>
        <v>+/-</v>
      </c>
      <c r="L58" s="6">
        <v>0.15564268782053337</v>
      </c>
      <c r="M58" s="6" t="s">
        <v>129</v>
      </c>
      <c r="N58" s="15">
        <v>1.5914999999999999E-2</v>
      </c>
      <c r="O58" s="16" t="s">
        <v>129</v>
      </c>
      <c r="P58" s="7">
        <v>0.118272</v>
      </c>
      <c r="Q58" s="6" t="s">
        <v>129</v>
      </c>
      <c r="R58" s="15">
        <v>-3.4010499999999999E-2</v>
      </c>
      <c r="S58" s="19" t="s">
        <v>139</v>
      </c>
      <c r="T58" s="20">
        <v>8.7816298262338527E-2</v>
      </c>
      <c r="U58" s="16" t="s">
        <v>129</v>
      </c>
      <c r="V58" s="7">
        <v>9.3096999999999999E-2</v>
      </c>
      <c r="W58" s="6" t="s">
        <v>129</v>
      </c>
      <c r="X58" s="5">
        <v>7.0655000000000006E-3</v>
      </c>
      <c r="Y58" s="3" t="str">
        <f t="shared" si="5"/>
        <v>+/-</v>
      </c>
      <c r="Z58" s="6">
        <v>8.3332534162834631E-3</v>
      </c>
      <c r="AA58" s="3" t="s">
        <v>129</v>
      </c>
      <c r="AB58" s="15">
        <v>8.2939999999999993E-3</v>
      </c>
      <c r="AC58" s="16" t="s">
        <v>129</v>
      </c>
      <c r="AD58" s="7">
        <v>9.6110000000000001E-2</v>
      </c>
      <c r="AE58" s="3" t="s">
        <v>129</v>
      </c>
      <c r="AF58" s="15">
        <v>5.4618E-2</v>
      </c>
      <c r="AG58" s="19"/>
      <c r="AH58" s="20">
        <v>1.28594439226586E-2</v>
      </c>
      <c r="AI58" s="16" t="s">
        <v>129</v>
      </c>
      <c r="AJ58" s="7">
        <v>-1.9598000000000001E-2</v>
      </c>
      <c r="AK58" s="8" t="s">
        <v>129</v>
      </c>
      <c r="AL58" s="5">
        <v>4.4672000000000003E-2</v>
      </c>
      <c r="AM58" s="3" t="s">
        <v>139</v>
      </c>
      <c r="AN58" s="4">
        <v>8.9385369999999999E-3</v>
      </c>
      <c r="AO58" s="3"/>
      <c r="AP58" s="19">
        <v>3.866E-2</v>
      </c>
      <c r="AQ58" s="19" t="s">
        <v>129</v>
      </c>
      <c r="AR58" s="7">
        <v>2.2815999999999999E-2</v>
      </c>
      <c r="AS58" s="3"/>
      <c r="AT58" s="15">
        <v>3.3989999999999999E-2</v>
      </c>
      <c r="AU58" s="19" t="s">
        <v>139</v>
      </c>
      <c r="AV58" s="20">
        <v>7.265522E-3</v>
      </c>
      <c r="AW58" s="19" t="s">
        <v>129</v>
      </c>
      <c r="AX58" s="7">
        <v>-4.9480000000000003E-2</v>
      </c>
      <c r="AY58" s="8" t="s">
        <v>129</v>
      </c>
    </row>
    <row r="59" spans="2:51" x14ac:dyDescent="0.25">
      <c r="B59" s="37">
        <f t="shared" si="3"/>
        <v>55</v>
      </c>
      <c r="C59" s="27" t="s">
        <v>117</v>
      </c>
      <c r="D59" s="30" t="s">
        <v>55</v>
      </c>
      <c r="E59" s="37" t="str">
        <f t="shared" si="1"/>
        <v>11 D</v>
      </c>
      <c r="F59" s="29">
        <v>6.2977080000000001</v>
      </c>
      <c r="G59" s="27" t="s">
        <v>139</v>
      </c>
      <c r="H59" s="28">
        <v>8.4810999999999998E-2</v>
      </c>
      <c r="I59" s="43" t="s">
        <v>129</v>
      </c>
      <c r="J59" s="5">
        <v>1.7065904999999999</v>
      </c>
      <c r="K59" s="3" t="str">
        <f t="shared" si="4"/>
        <v>+/-</v>
      </c>
      <c r="L59" s="6">
        <v>2.0303157008209331E-2</v>
      </c>
      <c r="M59" s="6" t="s">
        <v>129</v>
      </c>
      <c r="N59" s="15">
        <v>2.2350460000000001</v>
      </c>
      <c r="O59" s="16" t="s">
        <v>129</v>
      </c>
      <c r="P59" s="7">
        <v>2.4726300000000001</v>
      </c>
      <c r="Q59" s="6" t="s">
        <v>129</v>
      </c>
      <c r="R59" s="15">
        <v>3.155643</v>
      </c>
      <c r="S59" s="19" t="s">
        <v>139</v>
      </c>
      <c r="T59" s="20">
        <v>0.21041800751836828</v>
      </c>
      <c r="U59" s="16" t="s">
        <v>129</v>
      </c>
      <c r="V59" s="7">
        <v>3.8449010000000001</v>
      </c>
      <c r="W59" s="6" t="s">
        <v>129</v>
      </c>
      <c r="X59" s="5">
        <v>1.7500819999999999</v>
      </c>
      <c r="Y59" s="3" t="str">
        <f t="shared" si="5"/>
        <v>+/-</v>
      </c>
      <c r="Z59" s="6">
        <v>7.8870690373548276E-3</v>
      </c>
      <c r="AA59" s="3" t="s">
        <v>129</v>
      </c>
      <c r="AB59" s="15">
        <v>2.2118600000000002</v>
      </c>
      <c r="AC59" s="16" t="s">
        <v>129</v>
      </c>
      <c r="AD59" s="7">
        <v>2.4634070000000001</v>
      </c>
      <c r="AE59" s="3" t="s">
        <v>129</v>
      </c>
      <c r="AF59" s="15">
        <v>3.1206874999999998</v>
      </c>
      <c r="AG59" s="19"/>
      <c r="AH59" s="20">
        <v>1.2807825127631968E-2</v>
      </c>
      <c r="AI59" s="16" t="s">
        <v>129</v>
      </c>
      <c r="AJ59" s="7">
        <v>3.986901</v>
      </c>
      <c r="AK59" s="8" t="s">
        <v>129</v>
      </c>
      <c r="AL59" s="5">
        <v>1.70601</v>
      </c>
      <c r="AM59" s="3" t="s">
        <v>139</v>
      </c>
      <c r="AN59" s="4">
        <v>2.5863138000000001E-2</v>
      </c>
      <c r="AO59" s="3"/>
      <c r="AP59" s="19">
        <v>2.2115269999999998</v>
      </c>
      <c r="AQ59" s="19" t="s">
        <v>129</v>
      </c>
      <c r="AR59" s="7">
        <v>2.459438</v>
      </c>
      <c r="AS59" s="3"/>
      <c r="AT59" s="15">
        <v>3.2023190000000001</v>
      </c>
      <c r="AU59" s="19" t="s">
        <v>139</v>
      </c>
      <c r="AV59" s="20">
        <v>8.1373847999999999E-2</v>
      </c>
      <c r="AW59" s="19" t="s">
        <v>129</v>
      </c>
      <c r="AX59" s="7">
        <v>3.9532699999999998</v>
      </c>
      <c r="AY59" s="8" t="s">
        <v>129</v>
      </c>
    </row>
    <row r="60" spans="2:51" x14ac:dyDescent="0.25">
      <c r="B60" s="37">
        <f t="shared" si="3"/>
        <v>56</v>
      </c>
      <c r="C60" s="27" t="s">
        <v>118</v>
      </c>
      <c r="D60" s="30" t="s">
        <v>56</v>
      </c>
      <c r="E60" s="37" t="str">
        <f t="shared" si="1"/>
        <v>8 D</v>
      </c>
      <c r="F60" s="29">
        <v>4.0488400000000002</v>
      </c>
      <c r="G60" s="27" t="s">
        <v>139</v>
      </c>
      <c r="H60" s="28">
        <v>8.9771000000000004E-2</v>
      </c>
      <c r="I60" s="43" t="s">
        <v>129</v>
      </c>
      <c r="J60" s="5">
        <v>1.3190469999999999</v>
      </c>
      <c r="K60" s="3" t="str">
        <f t="shared" si="4"/>
        <v>+/-</v>
      </c>
      <c r="L60" s="6">
        <v>3.9076134941931094E-2</v>
      </c>
      <c r="M60" s="6" t="s">
        <v>129</v>
      </c>
      <c r="N60" s="15">
        <v>1.8800209999999999</v>
      </c>
      <c r="O60" s="16" t="s">
        <v>129</v>
      </c>
      <c r="P60" s="7">
        <v>2.0689980000000001</v>
      </c>
      <c r="Q60" s="6" t="s">
        <v>129</v>
      </c>
      <c r="R60" s="15">
        <v>2.7280655</v>
      </c>
      <c r="S60" s="19" t="s">
        <v>139</v>
      </c>
      <c r="T60" s="20">
        <v>9.1186369181473437E-2</v>
      </c>
      <c r="U60" s="16" t="s">
        <v>129</v>
      </c>
      <c r="V60" s="7">
        <v>3.5456150000000002</v>
      </c>
      <c r="W60" s="6" t="s">
        <v>129</v>
      </c>
      <c r="X60" s="5">
        <v>1.3761589999999999</v>
      </c>
      <c r="Y60" s="3" t="str">
        <f t="shared" si="5"/>
        <v>+/-</v>
      </c>
      <c r="Z60" s="6">
        <v>7.9338795062693104E-2</v>
      </c>
      <c r="AA60" s="3" t="s">
        <v>129</v>
      </c>
      <c r="AB60" s="15">
        <v>1.7909520000000001</v>
      </c>
      <c r="AC60" s="16" t="s">
        <v>129</v>
      </c>
      <c r="AD60" s="7">
        <v>1.9592050000000001</v>
      </c>
      <c r="AE60" s="3" t="s">
        <v>129</v>
      </c>
      <c r="AF60" s="15">
        <v>2.6227869999999998</v>
      </c>
      <c r="AG60" s="19"/>
      <c r="AH60" s="20">
        <v>3.215638798123964E-2</v>
      </c>
      <c r="AI60" s="16" t="s">
        <v>129</v>
      </c>
      <c r="AJ60" s="7">
        <v>3.4666790000000001</v>
      </c>
      <c r="AK60" s="8" t="s">
        <v>129</v>
      </c>
      <c r="AL60" s="5">
        <v>1.3280069999999999</v>
      </c>
      <c r="AM60" s="3" t="s">
        <v>139</v>
      </c>
      <c r="AN60" s="4">
        <v>3.2210127999999998E-2</v>
      </c>
      <c r="AO60" s="3"/>
      <c r="AP60" s="19">
        <v>1.8509070000000001</v>
      </c>
      <c r="AQ60" s="19" t="s">
        <v>129</v>
      </c>
      <c r="AR60" s="7">
        <v>2.021566</v>
      </c>
      <c r="AS60" s="3"/>
      <c r="AT60" s="15">
        <v>2.7470379999999999</v>
      </c>
      <c r="AU60" s="19" t="s">
        <v>139</v>
      </c>
      <c r="AV60" s="20">
        <v>0.11686424500000001</v>
      </c>
      <c r="AW60" s="19" t="s">
        <v>129</v>
      </c>
      <c r="AX60" s="7">
        <v>3.53769</v>
      </c>
      <c r="AY60" s="8" t="s">
        <v>129</v>
      </c>
    </row>
    <row r="61" spans="2:51" x14ac:dyDescent="0.25">
      <c r="B61" s="37">
        <f t="shared" si="3"/>
        <v>57</v>
      </c>
      <c r="C61" s="27" t="s">
        <v>119</v>
      </c>
      <c r="D61" s="30" t="s">
        <v>57</v>
      </c>
      <c r="E61" s="37" t="str">
        <f t="shared" si="1"/>
        <v>5 D</v>
      </c>
      <c r="F61" s="29">
        <v>2.4417209999999998</v>
      </c>
      <c r="G61" s="27" t="s">
        <v>139</v>
      </c>
      <c r="H61" s="28">
        <v>2.9170000000000001E-2</v>
      </c>
      <c r="I61" s="43" t="s">
        <v>129</v>
      </c>
      <c r="J61" s="5">
        <v>1.966326</v>
      </c>
      <c r="K61" s="3" t="str">
        <f t="shared" si="4"/>
        <v>+/-</v>
      </c>
      <c r="L61" s="6">
        <v>9.0863221382471559E-3</v>
      </c>
      <c r="M61" s="6" t="s">
        <v>129</v>
      </c>
      <c r="N61" s="15">
        <v>1.95295</v>
      </c>
      <c r="O61" s="16" t="s">
        <v>129</v>
      </c>
      <c r="P61" s="7">
        <v>1.921929</v>
      </c>
      <c r="Q61" s="6" t="s">
        <v>129</v>
      </c>
      <c r="R61" s="15">
        <v>1.8998965000000001</v>
      </c>
      <c r="S61" s="19" t="s">
        <v>139</v>
      </c>
      <c r="T61" s="20">
        <v>4.2056590024632287E-2</v>
      </c>
      <c r="U61" s="16" t="s">
        <v>129</v>
      </c>
      <c r="V61" s="7">
        <v>1.901667</v>
      </c>
      <c r="W61" s="6" t="s">
        <v>129</v>
      </c>
      <c r="X61" s="5">
        <v>1.9516065</v>
      </c>
      <c r="Y61" s="3" t="str">
        <f t="shared" si="5"/>
        <v>+/-</v>
      </c>
      <c r="Z61" s="6">
        <v>3.8806727258298888E-2</v>
      </c>
      <c r="AA61" s="3" t="s">
        <v>129</v>
      </c>
      <c r="AB61" s="15">
        <v>1.92334</v>
      </c>
      <c r="AC61" s="16" t="s">
        <v>129</v>
      </c>
      <c r="AD61" s="7">
        <v>1.9423109999999999</v>
      </c>
      <c r="AE61" s="3" t="s">
        <v>129</v>
      </c>
      <c r="AF61" s="15">
        <v>1.905621</v>
      </c>
      <c r="AG61" s="19"/>
      <c r="AH61" s="20">
        <v>6.9937103300036635E-2</v>
      </c>
      <c r="AI61" s="16" t="s">
        <v>129</v>
      </c>
      <c r="AJ61" s="7">
        <v>1.8737550000000001</v>
      </c>
      <c r="AK61" s="8" t="s">
        <v>129</v>
      </c>
      <c r="AL61" s="5">
        <v>1.9261060000000001</v>
      </c>
      <c r="AM61" s="3" t="s">
        <v>139</v>
      </c>
      <c r="AN61" s="4">
        <v>3.6019311999999998E-2</v>
      </c>
      <c r="AO61" s="3"/>
      <c r="AP61" s="19">
        <v>1.936431</v>
      </c>
      <c r="AQ61" s="19" t="s">
        <v>129</v>
      </c>
      <c r="AR61" s="7">
        <v>1.9348479999999999</v>
      </c>
      <c r="AS61" s="3"/>
      <c r="AT61" s="15">
        <v>1.9215690000000001</v>
      </c>
      <c r="AU61" s="19" t="s">
        <v>139</v>
      </c>
      <c r="AV61" s="20">
        <v>1.3542508999999999E-2</v>
      </c>
      <c r="AW61" s="19" t="s">
        <v>129</v>
      </c>
      <c r="AX61" s="7">
        <v>1.9191149999999999</v>
      </c>
      <c r="AY61" s="8" t="s">
        <v>129</v>
      </c>
    </row>
    <row r="62" spans="2:51" x14ac:dyDescent="0.25">
      <c r="B62" s="37">
        <f t="shared" si="3"/>
        <v>58</v>
      </c>
      <c r="C62" s="27" t="s">
        <v>120</v>
      </c>
      <c r="D62" s="30" t="s">
        <v>58</v>
      </c>
      <c r="E62" s="37" t="str">
        <f t="shared" si="1"/>
        <v>9 D</v>
      </c>
      <c r="F62" s="29">
        <v>5.2010709999999998</v>
      </c>
      <c r="G62" s="27" t="s">
        <v>139</v>
      </c>
      <c r="H62" s="28">
        <v>8.3393999999999996E-2</v>
      </c>
      <c r="I62" s="43" t="s">
        <v>129</v>
      </c>
      <c r="J62" s="5">
        <v>2.3601904999999999</v>
      </c>
      <c r="K62" s="3" t="str">
        <f t="shared" si="4"/>
        <v>+/-</v>
      </c>
      <c r="L62" s="6">
        <v>2.3968798561880448E-2</v>
      </c>
      <c r="M62" s="6" t="s">
        <v>129</v>
      </c>
      <c r="N62" s="15">
        <v>2.5358520000000002</v>
      </c>
      <c r="O62" s="16" t="s">
        <v>129</v>
      </c>
      <c r="P62" s="7">
        <v>3.6798519999999999</v>
      </c>
      <c r="Q62" s="6" t="s">
        <v>129</v>
      </c>
      <c r="R62" s="15">
        <v>4.4983110000000002</v>
      </c>
      <c r="S62" s="19" t="s">
        <v>139</v>
      </c>
      <c r="T62" s="20">
        <v>0.33625755872545116</v>
      </c>
      <c r="U62" s="16" t="s">
        <v>129</v>
      </c>
      <c r="V62" s="7">
        <v>4.6668419999999999</v>
      </c>
      <c r="W62" s="6" t="s">
        <v>129</v>
      </c>
      <c r="X62" s="5">
        <v>2.3308035</v>
      </c>
      <c r="Y62" s="3" t="str">
        <f t="shared" si="5"/>
        <v>+/-</v>
      </c>
      <c r="Z62" s="6">
        <v>9.4149146594645336E-2</v>
      </c>
      <c r="AA62" s="3" t="s">
        <v>129</v>
      </c>
      <c r="AB62" s="15">
        <v>2.364112</v>
      </c>
      <c r="AC62" s="16" t="s">
        <v>129</v>
      </c>
      <c r="AD62" s="7">
        <v>3.5731419999999998</v>
      </c>
      <c r="AE62" s="3" t="s">
        <v>129</v>
      </c>
      <c r="AF62" s="15">
        <v>4.4114190000000004</v>
      </c>
      <c r="AG62" s="19"/>
      <c r="AH62" s="20">
        <v>0.3092715355282471</v>
      </c>
      <c r="AI62" s="16" t="s">
        <v>129</v>
      </c>
      <c r="AJ62" s="7">
        <v>4.4610760000000003</v>
      </c>
      <c r="AK62" s="8" t="s">
        <v>129</v>
      </c>
      <c r="AL62" s="5">
        <v>2.2922380000000002</v>
      </c>
      <c r="AM62" s="3" t="s">
        <v>139</v>
      </c>
      <c r="AN62" s="4">
        <v>0.13417351199999999</v>
      </c>
      <c r="AO62" s="3"/>
      <c r="AP62" s="19">
        <v>2.368817</v>
      </c>
      <c r="AQ62" s="19" t="s">
        <v>129</v>
      </c>
      <c r="AR62" s="7">
        <v>3.6467360000000002</v>
      </c>
      <c r="AS62" s="3"/>
      <c r="AT62" s="15">
        <v>4.3827489999999996</v>
      </c>
      <c r="AU62" s="19" t="s">
        <v>139</v>
      </c>
      <c r="AV62" s="20">
        <v>0.19489277099999999</v>
      </c>
      <c r="AW62" s="19" t="s">
        <v>129</v>
      </c>
      <c r="AX62" s="7">
        <v>4.5547560000000002</v>
      </c>
      <c r="AY62" s="8" t="s">
        <v>129</v>
      </c>
    </row>
    <row r="63" spans="2:51" x14ac:dyDescent="0.25">
      <c r="B63" s="37">
        <f t="shared" si="3"/>
        <v>59</v>
      </c>
      <c r="C63" s="27" t="s">
        <v>121</v>
      </c>
      <c r="D63" s="30" t="s">
        <v>59</v>
      </c>
      <c r="E63" s="37" t="str">
        <f t="shared" si="1"/>
        <v>15 D</v>
      </c>
      <c r="F63" s="29">
        <v>8.5942349999999994</v>
      </c>
      <c r="G63" s="27" t="s">
        <v>139</v>
      </c>
      <c r="H63" s="28">
        <v>0.106359</v>
      </c>
      <c r="I63" s="43" t="s">
        <v>129</v>
      </c>
      <c r="J63" s="5">
        <v>7.9335915000000004</v>
      </c>
      <c r="K63" s="3" t="str">
        <f t="shared" si="4"/>
        <v>+/-</v>
      </c>
      <c r="L63" s="6">
        <v>8.336011132730084E-2</v>
      </c>
      <c r="M63" s="6" t="s">
        <v>129</v>
      </c>
      <c r="N63" s="15">
        <v>7.9822249999999997</v>
      </c>
      <c r="O63" s="16" t="s">
        <v>129</v>
      </c>
      <c r="P63" s="7">
        <v>7.838876</v>
      </c>
      <c r="Q63" s="6" t="s">
        <v>129</v>
      </c>
      <c r="R63" s="15">
        <v>7.6686464999999995</v>
      </c>
      <c r="S63" s="19" t="s">
        <v>139</v>
      </c>
      <c r="T63" s="20">
        <v>0.25307139566632203</v>
      </c>
      <c r="U63" s="16" t="s">
        <v>129</v>
      </c>
      <c r="V63" s="7">
        <v>7.8341529999999997</v>
      </c>
      <c r="W63" s="6" t="s">
        <v>129</v>
      </c>
      <c r="X63" s="5">
        <v>7.9273845000000005</v>
      </c>
      <c r="Y63" s="3" t="str">
        <f t="shared" si="5"/>
        <v>+/-</v>
      </c>
      <c r="Z63" s="6">
        <v>4.6730565848275687E-2</v>
      </c>
      <c r="AA63" s="3" t="s">
        <v>129</v>
      </c>
      <c r="AB63" s="15">
        <v>7.8685330000000002</v>
      </c>
      <c r="AC63" s="16" t="s">
        <v>129</v>
      </c>
      <c r="AD63" s="7">
        <v>7.8800840000000001</v>
      </c>
      <c r="AE63" s="3" t="s">
        <v>129</v>
      </c>
      <c r="AF63" s="15">
        <v>7.6946539999999999</v>
      </c>
      <c r="AG63" s="19"/>
      <c r="AH63" s="20">
        <v>0.26400821625093446</v>
      </c>
      <c r="AI63" s="16" t="s">
        <v>129</v>
      </c>
      <c r="AJ63" s="7">
        <v>7.8893409999999999</v>
      </c>
      <c r="AK63" s="8" t="s">
        <v>129</v>
      </c>
      <c r="AL63" s="5">
        <v>7.893713</v>
      </c>
      <c r="AM63" s="3" t="s">
        <v>139</v>
      </c>
      <c r="AN63" s="4">
        <v>1.6568926000000001E-2</v>
      </c>
      <c r="AO63" s="3"/>
      <c r="AP63" s="19">
        <v>8.0192429999999995</v>
      </c>
      <c r="AQ63" s="19" t="s">
        <v>129</v>
      </c>
      <c r="AR63" s="7">
        <v>7.7941390000000004</v>
      </c>
      <c r="AS63" s="3"/>
      <c r="AT63" s="15">
        <v>7.8406710000000004</v>
      </c>
      <c r="AU63" s="19" t="s">
        <v>139</v>
      </c>
      <c r="AV63" s="20">
        <v>0.136922036</v>
      </c>
      <c r="AW63" s="19" t="s">
        <v>129</v>
      </c>
      <c r="AX63" s="7">
        <v>8.0166799999999991</v>
      </c>
      <c r="AY63" s="8" t="s">
        <v>129</v>
      </c>
    </row>
    <row r="64" spans="2:51" x14ac:dyDescent="0.25">
      <c r="B64" s="37">
        <f t="shared" si="3"/>
        <v>60</v>
      </c>
      <c r="C64" s="27" t="s">
        <v>122</v>
      </c>
      <c r="D64" s="30" t="s">
        <v>60</v>
      </c>
      <c r="E64" s="37" t="str">
        <f t="shared" si="1"/>
        <v>17 D</v>
      </c>
      <c r="F64" s="29">
        <v>8.7042769999999994</v>
      </c>
      <c r="G64" s="27" t="s">
        <v>139</v>
      </c>
      <c r="H64" s="28">
        <v>0.30399900000000002</v>
      </c>
      <c r="I64" s="43" t="s">
        <v>129</v>
      </c>
      <c r="J64" s="5">
        <v>7.8601580000000002</v>
      </c>
      <c r="K64" s="3" t="str">
        <f t="shared" si="4"/>
        <v>+/-</v>
      </c>
      <c r="L64" s="6">
        <v>3.9555553339577741E-3</v>
      </c>
      <c r="M64" s="6" t="s">
        <v>129</v>
      </c>
      <c r="N64" s="15">
        <v>8.0984110000000005</v>
      </c>
      <c r="O64" s="16" t="s">
        <v>129</v>
      </c>
      <c r="P64" s="7">
        <v>8.0016750000000005</v>
      </c>
      <c r="Q64" s="6" t="s">
        <v>129</v>
      </c>
      <c r="R64" s="15">
        <v>7.7150549999999996</v>
      </c>
      <c r="S64" s="19" t="s">
        <v>139</v>
      </c>
      <c r="T64" s="20">
        <v>0.38593181010380528</v>
      </c>
      <c r="U64" s="16" t="s">
        <v>129</v>
      </c>
      <c r="V64" s="7">
        <v>8.0448789999999999</v>
      </c>
      <c r="W64" s="6" t="s">
        <v>129</v>
      </c>
      <c r="X64" s="5">
        <v>7.8483609999999997</v>
      </c>
      <c r="Y64" s="3" t="str">
        <f t="shared" si="5"/>
        <v>+/-</v>
      </c>
      <c r="Z64" s="6">
        <v>3.1191894331701091E-2</v>
      </c>
      <c r="AA64" s="3" t="s">
        <v>129</v>
      </c>
      <c r="AB64" s="15">
        <v>7.9425530000000002</v>
      </c>
      <c r="AC64" s="16" t="s">
        <v>129</v>
      </c>
      <c r="AD64" s="7">
        <v>8.0177189999999996</v>
      </c>
      <c r="AE64" s="3" t="s">
        <v>129</v>
      </c>
      <c r="AF64" s="15">
        <v>7.713768</v>
      </c>
      <c r="AG64" s="19"/>
      <c r="AH64" s="20">
        <v>0.44017538550218877</v>
      </c>
      <c r="AI64" s="16" t="s">
        <v>129</v>
      </c>
      <c r="AJ64" s="7">
        <v>7.8007650000000002</v>
      </c>
      <c r="AK64" s="8" t="s">
        <v>129</v>
      </c>
      <c r="AL64" s="5">
        <v>7.7787769999999998</v>
      </c>
      <c r="AM64" s="3" t="s">
        <v>139</v>
      </c>
      <c r="AN64" s="4">
        <v>3.6246293999999998E-2</v>
      </c>
      <c r="AO64" s="3"/>
      <c r="AP64" s="19">
        <v>8.0593310000000002</v>
      </c>
      <c r="AQ64" s="19" t="s">
        <v>129</v>
      </c>
      <c r="AR64" s="7">
        <v>7.9709810000000001</v>
      </c>
      <c r="AS64" s="3"/>
      <c r="AT64" s="15">
        <v>7.7477270000000003</v>
      </c>
      <c r="AU64" s="19" t="s">
        <v>139</v>
      </c>
      <c r="AV64" s="20">
        <v>0.44594254799999999</v>
      </c>
      <c r="AW64" s="19" t="s">
        <v>129</v>
      </c>
      <c r="AX64" s="7">
        <v>7.7427229999999998</v>
      </c>
      <c r="AY64" s="8" t="s">
        <v>129</v>
      </c>
    </row>
    <row r="65" spans="2:51" x14ac:dyDescent="0.25">
      <c r="B65" s="37">
        <f t="shared" si="3"/>
        <v>61</v>
      </c>
      <c r="C65" s="27" t="s">
        <v>123</v>
      </c>
      <c r="D65" s="30" t="s">
        <v>61</v>
      </c>
      <c r="E65" s="37" t="str">
        <f t="shared" si="1"/>
        <v>4 D</v>
      </c>
      <c r="F65" s="29">
        <v>1.864379</v>
      </c>
      <c r="G65" s="27" t="s">
        <v>139</v>
      </c>
      <c r="H65" s="28">
        <v>3.6461E-2</v>
      </c>
      <c r="I65" s="43" t="s">
        <v>129</v>
      </c>
      <c r="J65" s="5">
        <v>1.726669</v>
      </c>
      <c r="K65" s="3" t="str">
        <f t="shared" si="4"/>
        <v>+/-</v>
      </c>
      <c r="L65" s="6">
        <v>5.4256303320443768E-2</v>
      </c>
      <c r="M65" s="6" t="s">
        <v>129</v>
      </c>
      <c r="N65" s="15">
        <v>1.7965709999999999</v>
      </c>
      <c r="O65" s="16" t="s">
        <v>129</v>
      </c>
      <c r="P65" s="7">
        <v>1.703082</v>
      </c>
      <c r="Q65" s="6" t="s">
        <v>129</v>
      </c>
      <c r="R65" s="15">
        <v>1.576978</v>
      </c>
      <c r="S65" s="19" t="s">
        <v>139</v>
      </c>
      <c r="T65" s="20">
        <v>9.7408201749134032E-2</v>
      </c>
      <c r="U65" s="16" t="s">
        <v>129</v>
      </c>
      <c r="V65" s="7">
        <v>1.6897120000000001</v>
      </c>
      <c r="W65" s="6" t="s">
        <v>129</v>
      </c>
      <c r="X65" s="5">
        <v>1.6880174999999999</v>
      </c>
      <c r="Y65" s="3" t="str">
        <f t="shared" si="5"/>
        <v>+/-</v>
      </c>
      <c r="Z65" s="6">
        <v>4.6128110870704377E-2</v>
      </c>
      <c r="AA65" s="3" t="s">
        <v>129</v>
      </c>
      <c r="AB65" s="15">
        <v>1.6732750000000001</v>
      </c>
      <c r="AC65" s="16" t="s">
        <v>129</v>
      </c>
      <c r="AD65" s="7">
        <v>1.638198</v>
      </c>
      <c r="AE65" s="3" t="s">
        <v>129</v>
      </c>
      <c r="AF65" s="15">
        <v>1.6525479999999999</v>
      </c>
      <c r="AG65" s="19"/>
      <c r="AH65" s="20">
        <v>2.6935111508957981E-2</v>
      </c>
      <c r="AI65" s="16" t="s">
        <v>129</v>
      </c>
      <c r="AJ65" s="7">
        <v>1.6371359999999999</v>
      </c>
      <c r="AK65" s="8" t="s">
        <v>129</v>
      </c>
      <c r="AL65" s="5">
        <v>1.6837530000000001</v>
      </c>
      <c r="AM65" s="3" t="s">
        <v>139</v>
      </c>
      <c r="AN65" s="4">
        <v>6.9794268000000007E-2</v>
      </c>
      <c r="AO65" s="3"/>
      <c r="AP65" s="19">
        <v>1.708418</v>
      </c>
      <c r="AQ65" s="19" t="s">
        <v>129</v>
      </c>
      <c r="AR65" s="7">
        <v>1.6665639999999999</v>
      </c>
      <c r="AS65" s="3"/>
      <c r="AT65" s="15">
        <v>1.6345749999999999</v>
      </c>
      <c r="AU65" s="19" t="s">
        <v>139</v>
      </c>
      <c r="AV65" s="20">
        <v>1.0216986000000001E-2</v>
      </c>
      <c r="AW65" s="19" t="s">
        <v>129</v>
      </c>
      <c r="AX65" s="7">
        <v>1.642412</v>
      </c>
      <c r="AY65" s="8" t="s">
        <v>129</v>
      </c>
    </row>
    <row r="66" spans="2:51" ht="15.75" thickBot="1" x14ac:dyDescent="0.3">
      <c r="B66" s="23">
        <f t="shared" si="3"/>
        <v>62</v>
      </c>
      <c r="C66" s="24" t="s">
        <v>124</v>
      </c>
      <c r="D66" s="25" t="s">
        <v>62</v>
      </c>
      <c r="E66" s="23" t="str">
        <f t="shared" si="1"/>
        <v>11 D</v>
      </c>
      <c r="F66" s="74" t="s">
        <v>142</v>
      </c>
      <c r="G66" s="74"/>
      <c r="H66" s="74"/>
      <c r="I66" s="76"/>
      <c r="J66" s="73" t="s">
        <v>142</v>
      </c>
      <c r="K66" s="74"/>
      <c r="L66" s="74"/>
      <c r="M66" s="74"/>
      <c r="N66" s="75" t="s">
        <v>142</v>
      </c>
      <c r="O66" s="75"/>
      <c r="P66" s="74" t="s">
        <v>142</v>
      </c>
      <c r="Q66" s="74"/>
      <c r="R66" s="75" t="s">
        <v>142</v>
      </c>
      <c r="S66" s="75"/>
      <c r="T66" s="75"/>
      <c r="U66" s="75"/>
      <c r="V66" s="74" t="s">
        <v>142</v>
      </c>
      <c r="W66" s="76"/>
      <c r="X66" s="73" t="s">
        <v>142</v>
      </c>
      <c r="Y66" s="74"/>
      <c r="Z66" s="74"/>
      <c r="AA66" s="74"/>
      <c r="AB66" s="75" t="s">
        <v>142</v>
      </c>
      <c r="AC66" s="75"/>
      <c r="AD66" s="74" t="s">
        <v>142</v>
      </c>
      <c r="AE66" s="74"/>
      <c r="AF66" s="75" t="s">
        <v>142</v>
      </c>
      <c r="AG66" s="75"/>
      <c r="AH66" s="75"/>
      <c r="AI66" s="75"/>
      <c r="AJ66" s="74" t="s">
        <v>142</v>
      </c>
      <c r="AK66" s="76"/>
      <c r="AL66" s="73" t="s">
        <v>142</v>
      </c>
      <c r="AM66" s="74"/>
      <c r="AN66" s="74"/>
      <c r="AO66" s="74"/>
      <c r="AP66" s="75" t="s">
        <v>142</v>
      </c>
      <c r="AQ66" s="75"/>
      <c r="AR66" s="74" t="s">
        <v>142</v>
      </c>
      <c r="AS66" s="74"/>
      <c r="AT66" s="75" t="s">
        <v>142</v>
      </c>
      <c r="AU66" s="75"/>
      <c r="AV66" s="75"/>
      <c r="AW66" s="75"/>
      <c r="AX66" s="74" t="s">
        <v>142</v>
      </c>
      <c r="AY66" s="76"/>
    </row>
    <row r="67" spans="2:51" x14ac:dyDescent="0.25">
      <c r="AE67" s="1"/>
      <c r="AF67" s="1"/>
      <c r="AG67" s="1"/>
    </row>
  </sheetData>
  <mergeCells count="57">
    <mergeCell ref="B1:AY1"/>
    <mergeCell ref="B2:I3"/>
    <mergeCell ref="J2:AY2"/>
    <mergeCell ref="AL66:AO66"/>
    <mergeCell ref="AP66:AQ66"/>
    <mergeCell ref="AR66:AS66"/>
    <mergeCell ref="AT66:AW66"/>
    <mergeCell ref="AX66:AY66"/>
    <mergeCell ref="F4:I4"/>
    <mergeCell ref="F66:I66"/>
    <mergeCell ref="F54:I54"/>
    <mergeCell ref="F45:I45"/>
    <mergeCell ref="F28:I28"/>
    <mergeCell ref="AX20:AY20"/>
    <mergeCell ref="AL28:AO28"/>
    <mergeCell ref="AP28:AQ28"/>
    <mergeCell ref="AR28:AS28"/>
    <mergeCell ref="AX28:AY28"/>
    <mergeCell ref="AB28:AC28"/>
    <mergeCell ref="AD28:AE28"/>
    <mergeCell ref="AF28:AI28"/>
    <mergeCell ref="AJ28:AK28"/>
    <mergeCell ref="X66:AA66"/>
    <mergeCell ref="AB66:AC66"/>
    <mergeCell ref="AD66:AE66"/>
    <mergeCell ref="AF66:AI66"/>
    <mergeCell ref="AJ66:AK66"/>
    <mergeCell ref="J66:M66"/>
    <mergeCell ref="N66:O66"/>
    <mergeCell ref="P66:Q66"/>
    <mergeCell ref="R66:U66"/>
    <mergeCell ref="V66:W66"/>
    <mergeCell ref="X28:AA28"/>
    <mergeCell ref="AR4:AS4"/>
    <mergeCell ref="AT4:AW4"/>
    <mergeCell ref="AX4:AY4"/>
    <mergeCell ref="J28:M28"/>
    <mergeCell ref="V28:W28"/>
    <mergeCell ref="P28:Q28"/>
    <mergeCell ref="N28:O28"/>
    <mergeCell ref="R28:U28"/>
    <mergeCell ref="AB4:AC4"/>
    <mergeCell ref="AD4:AE4"/>
    <mergeCell ref="AF4:AI4"/>
    <mergeCell ref="AJ4:AK4"/>
    <mergeCell ref="AL4:AO4"/>
    <mergeCell ref="AP4:AQ4"/>
    <mergeCell ref="AT28:AW28"/>
    <mergeCell ref="J3:W3"/>
    <mergeCell ref="X3:AK3"/>
    <mergeCell ref="AL3:AY3"/>
    <mergeCell ref="J4:M4"/>
    <mergeCell ref="N4:O4"/>
    <mergeCell ref="P4:Q4"/>
    <mergeCell ref="R4:U4"/>
    <mergeCell ref="V4:W4"/>
    <mergeCell ref="X4:AA4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T67"/>
  <sheetViews>
    <sheetView zoomScaleNormal="100" workbookViewId="0"/>
  </sheetViews>
  <sheetFormatPr defaultRowHeight="15" x14ac:dyDescent="0.25"/>
  <cols>
    <col min="2" max="2" width="15.5703125" bestFit="1" customWidth="1"/>
    <col min="3" max="3" width="9" bestFit="1" customWidth="1"/>
    <col min="4" max="4" width="37.140625" bestFit="1" customWidth="1"/>
    <col min="5" max="5" width="17.85546875" bestFit="1" customWidth="1"/>
    <col min="6" max="6" width="16.5703125" bestFit="1" customWidth="1"/>
    <col min="7" max="7" width="5.28515625" customWidth="1"/>
    <col min="8" max="8" width="3.5703125" bestFit="1" customWidth="1"/>
    <col min="9" max="9" width="5.5703125" customWidth="1"/>
    <col min="10" max="10" width="4.5703125" customWidth="1"/>
    <col min="11" max="11" width="5.28515625" customWidth="1"/>
    <col min="12" max="12" width="3.5703125" bestFit="1" customWidth="1"/>
    <col min="13" max="13" width="5.5703125" customWidth="1"/>
    <col min="14" max="14" width="4.5703125" customWidth="1"/>
    <col min="15" max="15" width="5.28515625" customWidth="1"/>
    <col min="16" max="16" width="3.5703125" bestFit="1" customWidth="1"/>
    <col min="17" max="17" width="5.5703125" customWidth="1"/>
    <col min="18" max="18" width="4.5703125" customWidth="1"/>
    <col min="19" max="19" width="5.28515625" customWidth="1"/>
    <col min="20" max="20" width="3.5703125" bestFit="1" customWidth="1"/>
    <col min="21" max="21" width="5.5703125" customWidth="1"/>
    <col min="22" max="22" width="4.5703125" customWidth="1"/>
    <col min="23" max="23" width="5.28515625" customWidth="1"/>
    <col min="24" max="24" width="3.5703125" customWidth="1"/>
    <col min="25" max="25" width="5.5703125" customWidth="1"/>
    <col min="26" max="26" width="4.5703125" customWidth="1"/>
    <col min="27" max="27" width="5.5703125" customWidth="1"/>
    <col min="28" max="28" width="3.5703125" customWidth="1"/>
    <col min="29" max="29" width="5.5703125" customWidth="1"/>
    <col min="30" max="30" width="4.5703125" customWidth="1"/>
    <col min="31" max="31" width="5.5703125" customWidth="1"/>
    <col min="32" max="32" width="3.5703125" bestFit="1" customWidth="1"/>
    <col min="33" max="33" width="5.5703125" customWidth="1"/>
    <col min="34" max="34" width="4.5703125" customWidth="1"/>
    <col min="35" max="35" width="5.5703125" customWidth="1"/>
    <col min="36" max="36" width="3.5703125" customWidth="1"/>
    <col min="37" max="37" width="5.5703125" customWidth="1"/>
    <col min="38" max="38" width="4.5703125" customWidth="1"/>
    <col min="39" max="39" width="5.5703125" customWidth="1"/>
    <col min="40" max="40" width="3.5703125" customWidth="1"/>
    <col min="41" max="41" width="5.5703125" customWidth="1"/>
    <col min="42" max="42" width="4.5703125" customWidth="1"/>
    <col min="43" max="43" width="5.5703125" customWidth="1"/>
    <col min="44" max="44" width="3.5703125" customWidth="1"/>
    <col min="45" max="45" width="5.5703125" customWidth="1"/>
    <col min="46" max="46" width="4.5703125" customWidth="1"/>
  </cols>
  <sheetData>
    <row r="1" spans="2:46" ht="18" thickBot="1" x14ac:dyDescent="0.3">
      <c r="B1" s="60" t="s">
        <v>186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</row>
    <row r="2" spans="2:46" ht="18" customHeight="1" thickBot="1" x14ac:dyDescent="0.3">
      <c r="B2" s="61" t="s">
        <v>144</v>
      </c>
      <c r="C2" s="62"/>
      <c r="D2" s="62"/>
      <c r="E2" s="62"/>
      <c r="F2" s="63"/>
      <c r="G2" s="67" t="s">
        <v>147</v>
      </c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  <c r="AP2" s="52"/>
      <c r="AQ2" s="52"/>
      <c r="AR2" s="52"/>
      <c r="AS2" s="52"/>
      <c r="AT2" s="53"/>
    </row>
    <row r="3" spans="2:46" ht="18" thickBot="1" x14ac:dyDescent="0.3">
      <c r="B3" s="64"/>
      <c r="C3" s="65"/>
      <c r="D3" s="65"/>
      <c r="E3" s="65"/>
      <c r="F3" s="66"/>
      <c r="G3" s="52" t="s">
        <v>132</v>
      </c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3"/>
      <c r="AA3" s="67" t="s">
        <v>143</v>
      </c>
      <c r="AB3" s="52"/>
      <c r="AC3" s="52"/>
      <c r="AD3" s="52"/>
      <c r="AE3" s="52"/>
      <c r="AF3" s="52"/>
      <c r="AG3" s="52"/>
      <c r="AH3" s="52"/>
      <c r="AI3" s="52"/>
      <c r="AJ3" s="52"/>
      <c r="AK3" s="52"/>
      <c r="AL3" s="52"/>
      <c r="AM3" s="52"/>
      <c r="AN3" s="52"/>
      <c r="AO3" s="52"/>
      <c r="AP3" s="52"/>
      <c r="AQ3" s="52"/>
      <c r="AR3" s="52"/>
      <c r="AS3" s="52"/>
      <c r="AT3" s="53"/>
    </row>
    <row r="4" spans="2:46" ht="15.75" thickBot="1" x14ac:dyDescent="0.3">
      <c r="B4" s="23" t="s">
        <v>0</v>
      </c>
      <c r="C4" s="24" t="s">
        <v>126</v>
      </c>
      <c r="D4" s="25" t="s">
        <v>125</v>
      </c>
      <c r="E4" s="38" t="s">
        <v>145</v>
      </c>
      <c r="F4" s="39" t="s">
        <v>146</v>
      </c>
      <c r="G4" s="56">
        <v>0.25</v>
      </c>
      <c r="H4" s="57"/>
      <c r="I4" s="57"/>
      <c r="J4" s="57"/>
      <c r="K4" s="58" t="s">
        <v>130</v>
      </c>
      <c r="L4" s="58"/>
      <c r="M4" s="58"/>
      <c r="N4" s="58"/>
      <c r="O4" s="57" t="s">
        <v>127</v>
      </c>
      <c r="P4" s="57"/>
      <c r="Q4" s="57"/>
      <c r="R4" s="57"/>
      <c r="S4" s="58" t="s">
        <v>128</v>
      </c>
      <c r="T4" s="58"/>
      <c r="U4" s="58"/>
      <c r="V4" s="58"/>
      <c r="W4" s="57" t="s">
        <v>131</v>
      </c>
      <c r="X4" s="57"/>
      <c r="Y4" s="57"/>
      <c r="Z4" s="68"/>
      <c r="AA4" s="67" t="s">
        <v>136</v>
      </c>
      <c r="AB4" s="52"/>
      <c r="AC4" s="52"/>
      <c r="AD4" s="52"/>
      <c r="AE4" s="59" t="s">
        <v>130</v>
      </c>
      <c r="AF4" s="59"/>
      <c r="AG4" s="59"/>
      <c r="AH4" s="59"/>
      <c r="AI4" s="52" t="s">
        <v>137</v>
      </c>
      <c r="AJ4" s="52"/>
      <c r="AK4" s="52"/>
      <c r="AL4" s="52"/>
      <c r="AM4" s="59" t="s">
        <v>128</v>
      </c>
      <c r="AN4" s="59"/>
      <c r="AO4" s="59"/>
      <c r="AP4" s="59"/>
      <c r="AQ4" s="52" t="s">
        <v>131</v>
      </c>
      <c r="AR4" s="52"/>
      <c r="AS4" s="52"/>
      <c r="AT4" s="53"/>
    </row>
    <row r="5" spans="2:46" x14ac:dyDescent="0.25">
      <c r="B5" s="37">
        <v>1</v>
      </c>
      <c r="C5" s="27" t="s">
        <v>63</v>
      </c>
      <c r="D5" s="30" t="s">
        <v>1</v>
      </c>
      <c r="E5" s="37" t="str">
        <f>IF(MID(D5,1,1)="P",LEN(SUBSTITUTE(D5,"P","")),LEN(SUBSTITUTE(D5,"P",""))-1)&amp;" D"</f>
        <v>12 D</v>
      </c>
      <c r="F5" s="30" t="s">
        <v>142</v>
      </c>
      <c r="G5" s="5">
        <v>0.31914999999999999</v>
      </c>
      <c r="H5" s="3" t="s">
        <v>139</v>
      </c>
      <c r="I5" s="6">
        <v>1.7278715E-2</v>
      </c>
      <c r="J5" s="6" t="s">
        <v>129</v>
      </c>
      <c r="K5" s="15">
        <v>0.34176400000000001</v>
      </c>
      <c r="L5" s="19" t="s">
        <v>139</v>
      </c>
      <c r="M5" s="20">
        <v>4.0816013999999998E-2</v>
      </c>
      <c r="N5" s="16" t="s">
        <v>129</v>
      </c>
      <c r="O5" s="7">
        <v>0.263575</v>
      </c>
      <c r="P5" s="3" t="s">
        <v>139</v>
      </c>
      <c r="Q5" s="4">
        <v>3.4145000000000002E-2</v>
      </c>
      <c r="R5" s="6" t="s">
        <v>129</v>
      </c>
      <c r="S5" s="15">
        <v>0.27044800000000002</v>
      </c>
      <c r="T5" s="19" t="s">
        <v>139</v>
      </c>
      <c r="U5" s="20">
        <v>0.156585</v>
      </c>
      <c r="V5" s="16" t="s">
        <v>129</v>
      </c>
      <c r="W5" s="7">
        <v>0.28667199999999998</v>
      </c>
      <c r="X5" s="3" t="s">
        <v>139</v>
      </c>
      <c r="Y5" s="7">
        <v>2.6536303000000001E-2</v>
      </c>
      <c r="Z5" s="8" t="s">
        <v>129</v>
      </c>
      <c r="AA5" s="5">
        <v>0.31968099999999999</v>
      </c>
      <c r="AB5" s="3" t="s">
        <v>139</v>
      </c>
      <c r="AC5" s="4">
        <v>6.5797892999999996E-2</v>
      </c>
      <c r="AD5" s="3" t="s">
        <v>129</v>
      </c>
      <c r="AE5" s="15">
        <v>0.329426</v>
      </c>
      <c r="AF5" s="19" t="s">
        <v>139</v>
      </c>
      <c r="AG5" s="20">
        <v>3.9569E-2</v>
      </c>
      <c r="AH5" s="19" t="s">
        <v>129</v>
      </c>
      <c r="AI5" s="7">
        <v>0.28195199999999998</v>
      </c>
      <c r="AJ5" s="3" t="s">
        <v>139</v>
      </c>
      <c r="AK5" s="42">
        <v>0.146115838</v>
      </c>
      <c r="AL5" s="34" t="s">
        <v>129</v>
      </c>
      <c r="AM5" s="15">
        <v>0.29355700000000001</v>
      </c>
      <c r="AN5" s="19" t="s">
        <v>139</v>
      </c>
      <c r="AO5" s="20">
        <v>0.102062917</v>
      </c>
      <c r="AP5" s="19" t="s">
        <v>129</v>
      </c>
      <c r="AQ5" s="34">
        <v>0.29418899999999998</v>
      </c>
      <c r="AR5" s="3" t="s">
        <v>139</v>
      </c>
      <c r="AS5" s="34">
        <v>8.1850000000000006E-2</v>
      </c>
      <c r="AT5" s="35" t="s">
        <v>129</v>
      </c>
    </row>
    <row r="6" spans="2:46" x14ac:dyDescent="0.25">
      <c r="B6" s="37">
        <f>B5+1</f>
        <v>2</v>
      </c>
      <c r="C6" s="27" t="s">
        <v>64</v>
      </c>
      <c r="D6" s="30" t="s">
        <v>2</v>
      </c>
      <c r="E6" s="37" t="str">
        <f t="shared" ref="E6:E66" si="0">IF(MID(D6,1,1)="P",LEN(SUBSTITUTE(D6,"P","")),LEN(SUBSTITUTE(D6,"P",""))-1)&amp;" D"</f>
        <v>7 D</v>
      </c>
      <c r="F6" s="30" t="s">
        <v>142</v>
      </c>
      <c r="G6" s="5">
        <v>3.8266619999999998</v>
      </c>
      <c r="H6" s="3" t="s">
        <v>139</v>
      </c>
      <c r="I6" s="6">
        <v>0.22247872199999999</v>
      </c>
      <c r="J6" s="6" t="s">
        <v>129</v>
      </c>
      <c r="K6" s="15">
        <v>3.8022459999999998</v>
      </c>
      <c r="L6" s="19" t="s">
        <v>139</v>
      </c>
      <c r="M6" s="20">
        <v>0.19021204999999999</v>
      </c>
      <c r="N6" s="16" t="s">
        <v>129</v>
      </c>
      <c r="O6" s="7">
        <v>3.8935909999999998</v>
      </c>
      <c r="P6" s="3" t="s">
        <v>139</v>
      </c>
      <c r="Q6" s="4">
        <v>0.36305799999999999</v>
      </c>
      <c r="R6" s="6" t="s">
        <v>129</v>
      </c>
      <c r="S6" s="15">
        <v>3.9094389999999999</v>
      </c>
      <c r="T6" s="19" t="s">
        <v>139</v>
      </c>
      <c r="U6" s="20">
        <v>0.247396</v>
      </c>
      <c r="V6" s="16" t="s">
        <v>129</v>
      </c>
      <c r="W6" s="7">
        <v>3.8949720000000001</v>
      </c>
      <c r="X6" s="3" t="s">
        <v>139</v>
      </c>
      <c r="Y6" s="4">
        <v>0.46417883199999999</v>
      </c>
      <c r="Z6" s="8" t="s">
        <v>129</v>
      </c>
      <c r="AA6" s="5">
        <v>3.9265189999999999</v>
      </c>
      <c r="AB6" s="3" t="s">
        <v>139</v>
      </c>
      <c r="AC6" s="4">
        <v>0.31404031799999998</v>
      </c>
      <c r="AD6" s="3" t="s">
        <v>129</v>
      </c>
      <c r="AE6" s="15">
        <v>3.7724639999999998</v>
      </c>
      <c r="AF6" s="19" t="s">
        <v>139</v>
      </c>
      <c r="AG6" s="20">
        <v>0.19031100000000001</v>
      </c>
      <c r="AH6" s="19" t="s">
        <v>129</v>
      </c>
      <c r="AI6" s="7">
        <v>3.8743069999999999</v>
      </c>
      <c r="AJ6" s="3" t="s">
        <v>139</v>
      </c>
      <c r="AK6" s="4">
        <v>0.447508083</v>
      </c>
      <c r="AL6" s="3" t="s">
        <v>129</v>
      </c>
      <c r="AM6" s="15">
        <v>3.8498239999999999</v>
      </c>
      <c r="AN6" s="19" t="s">
        <v>139</v>
      </c>
      <c r="AO6" s="20">
        <v>0.30521561400000002</v>
      </c>
      <c r="AP6" s="19" t="s">
        <v>129</v>
      </c>
      <c r="AQ6" s="7">
        <v>3.8194569999999999</v>
      </c>
      <c r="AR6" s="3" t="s">
        <v>139</v>
      </c>
      <c r="AS6" s="4">
        <v>0.52620299999999998</v>
      </c>
      <c r="AT6" s="8" t="s">
        <v>129</v>
      </c>
    </row>
    <row r="7" spans="2:46" x14ac:dyDescent="0.25">
      <c r="B7" s="37">
        <f t="shared" ref="B7:B66" si="1">B6+1</f>
        <v>3</v>
      </c>
      <c r="C7" s="27" t="s">
        <v>65</v>
      </c>
      <c r="D7" s="30" t="s">
        <v>3</v>
      </c>
      <c r="E7" s="37" t="str">
        <f t="shared" si="0"/>
        <v>8 D</v>
      </c>
      <c r="F7" s="30" t="s">
        <v>142</v>
      </c>
      <c r="G7" s="5">
        <v>2.8062680000000002</v>
      </c>
      <c r="H7" s="3" t="s">
        <v>139</v>
      </c>
      <c r="I7" s="6">
        <v>9.1042970000000001E-2</v>
      </c>
      <c r="J7" s="6" t="s">
        <v>129</v>
      </c>
      <c r="K7" s="15">
        <v>2.7535349999999998</v>
      </c>
      <c r="L7" s="19" t="s">
        <v>139</v>
      </c>
      <c r="M7" s="20">
        <v>4.3044623999999997E-2</v>
      </c>
      <c r="N7" s="16" t="s">
        <v>129</v>
      </c>
      <c r="O7" s="7">
        <v>2.7867009999999999</v>
      </c>
      <c r="P7" s="3" t="s">
        <v>139</v>
      </c>
      <c r="Q7" s="4">
        <v>0.2016</v>
      </c>
      <c r="R7" s="6" t="s">
        <v>129</v>
      </c>
      <c r="S7" s="15">
        <v>2.6631670000000001</v>
      </c>
      <c r="T7" s="19" t="s">
        <v>139</v>
      </c>
      <c r="U7" s="20">
        <v>0.26799000000000001</v>
      </c>
      <c r="V7" s="16" t="s">
        <v>129</v>
      </c>
      <c r="W7" s="7">
        <v>2.757676</v>
      </c>
      <c r="X7" s="3" t="s">
        <v>139</v>
      </c>
      <c r="Y7" s="4">
        <v>0.22404536899999999</v>
      </c>
      <c r="Z7" s="8" t="s">
        <v>129</v>
      </c>
      <c r="AA7" s="5">
        <v>2.74838</v>
      </c>
      <c r="AB7" s="3" t="s">
        <v>139</v>
      </c>
      <c r="AC7" s="4">
        <v>9.8774521000000004E-2</v>
      </c>
      <c r="AD7" s="3" t="s">
        <v>129</v>
      </c>
      <c r="AE7" s="15">
        <v>2.7678099999999999</v>
      </c>
      <c r="AF7" s="19" t="s">
        <v>139</v>
      </c>
      <c r="AG7" s="20">
        <v>6.336E-2</v>
      </c>
      <c r="AH7" s="19" t="s">
        <v>129</v>
      </c>
      <c r="AI7" s="7">
        <v>2.7387779999999999</v>
      </c>
      <c r="AJ7" s="3" t="s">
        <v>139</v>
      </c>
      <c r="AK7" s="4">
        <v>0.194110004</v>
      </c>
      <c r="AL7" s="3" t="s">
        <v>129</v>
      </c>
      <c r="AM7" s="15">
        <v>2.741854</v>
      </c>
      <c r="AN7" s="19" t="s">
        <v>139</v>
      </c>
      <c r="AO7" s="20">
        <v>0.17454976999999999</v>
      </c>
      <c r="AP7" s="19" t="s">
        <v>129</v>
      </c>
      <c r="AQ7" s="7">
        <v>2.7692670000000001</v>
      </c>
      <c r="AR7" s="3" t="s">
        <v>139</v>
      </c>
      <c r="AS7" s="4">
        <v>0.25726100000000002</v>
      </c>
      <c r="AT7" s="8" t="s">
        <v>129</v>
      </c>
    </row>
    <row r="8" spans="2:46" x14ac:dyDescent="0.25">
      <c r="B8" s="37">
        <f t="shared" si="1"/>
        <v>4</v>
      </c>
      <c r="C8" s="27" t="s">
        <v>66</v>
      </c>
      <c r="D8" s="30" t="s">
        <v>4</v>
      </c>
      <c r="E8" s="37" t="str">
        <f t="shared" si="0"/>
        <v>15 D</v>
      </c>
      <c r="F8" s="30" t="s">
        <v>142</v>
      </c>
      <c r="G8" s="5">
        <v>6.1650390000000002</v>
      </c>
      <c r="H8" s="3" t="s">
        <v>139</v>
      </c>
      <c r="I8" s="6">
        <v>0.143689755</v>
      </c>
      <c r="J8" s="6" t="s">
        <v>129</v>
      </c>
      <c r="K8" s="15">
        <v>6.2706869999999997</v>
      </c>
      <c r="L8" s="19" t="s">
        <v>139</v>
      </c>
      <c r="M8" s="20">
        <v>8.9802600000000001E-4</v>
      </c>
      <c r="N8" s="16" t="s">
        <v>129</v>
      </c>
      <c r="O8" s="7">
        <v>5.826708</v>
      </c>
      <c r="P8" s="3" t="s">
        <v>139</v>
      </c>
      <c r="Q8" s="28" t="s">
        <v>142</v>
      </c>
      <c r="R8" s="6" t="s">
        <v>129</v>
      </c>
      <c r="S8" s="15">
        <v>6.0231089999999998</v>
      </c>
      <c r="T8" s="19" t="s">
        <v>139</v>
      </c>
      <c r="U8" s="20">
        <v>0.18968599999999999</v>
      </c>
      <c r="V8" s="16" t="s">
        <v>129</v>
      </c>
      <c r="W8" s="7">
        <v>5.8299960000000004</v>
      </c>
      <c r="X8" s="3" t="s">
        <v>139</v>
      </c>
      <c r="Y8" s="28" t="s">
        <v>142</v>
      </c>
      <c r="Z8" s="8" t="s">
        <v>129</v>
      </c>
      <c r="AA8" s="5">
        <v>6.0635500000000002</v>
      </c>
      <c r="AB8" s="3" t="s">
        <v>139</v>
      </c>
      <c r="AC8" s="4">
        <v>0.11249078899999999</v>
      </c>
      <c r="AD8" s="3" t="s">
        <v>129</v>
      </c>
      <c r="AE8" s="15">
        <v>6.1721300000000001</v>
      </c>
      <c r="AF8" s="19" t="s">
        <v>139</v>
      </c>
      <c r="AG8" s="20">
        <v>4.1896999999999997E-2</v>
      </c>
      <c r="AH8" s="19" t="s">
        <v>129</v>
      </c>
      <c r="AI8" s="7">
        <v>5.877224</v>
      </c>
      <c r="AJ8" s="3" t="s">
        <v>139</v>
      </c>
      <c r="AK8" s="28" t="s">
        <v>142</v>
      </c>
      <c r="AL8" s="3" t="s">
        <v>129</v>
      </c>
      <c r="AM8" s="15">
        <v>6.0799060000000003</v>
      </c>
      <c r="AN8" s="19" t="s">
        <v>139</v>
      </c>
      <c r="AO8" s="20">
        <v>9.5939972999999998E-2</v>
      </c>
      <c r="AP8" s="19" t="s">
        <v>129</v>
      </c>
      <c r="AQ8" s="7">
        <v>5.9881510000000002</v>
      </c>
      <c r="AR8" s="3" t="s">
        <v>139</v>
      </c>
      <c r="AS8" s="28" t="s">
        <v>142</v>
      </c>
      <c r="AT8" s="8" t="s">
        <v>129</v>
      </c>
    </row>
    <row r="9" spans="2:46" x14ac:dyDescent="0.25">
      <c r="B9" s="37">
        <f t="shared" si="1"/>
        <v>5</v>
      </c>
      <c r="C9" s="27" t="s">
        <v>67</v>
      </c>
      <c r="D9" s="30" t="s">
        <v>5</v>
      </c>
      <c r="E9" s="37" t="str">
        <f t="shared" si="0"/>
        <v>6 D</v>
      </c>
      <c r="F9" s="30" t="s">
        <v>142</v>
      </c>
      <c r="G9" s="5">
        <v>2.657813</v>
      </c>
      <c r="H9" s="3" t="s">
        <v>139</v>
      </c>
      <c r="I9" s="6">
        <v>9.9447419999999995E-2</v>
      </c>
      <c r="J9" s="6" t="s">
        <v>129</v>
      </c>
      <c r="K9" s="15">
        <v>2.6537069999999998</v>
      </c>
      <c r="L9" s="19" t="s">
        <v>139</v>
      </c>
      <c r="M9" s="20">
        <v>9.4282396000000004E-2</v>
      </c>
      <c r="N9" s="16" t="s">
        <v>129</v>
      </c>
      <c r="O9" s="7">
        <v>2.6047349999999998</v>
      </c>
      <c r="P9" s="3" t="s">
        <v>139</v>
      </c>
      <c r="Q9" s="4">
        <v>0.156939</v>
      </c>
      <c r="R9" s="6" t="s">
        <v>129</v>
      </c>
      <c r="S9" s="15">
        <v>2.6124990000000001</v>
      </c>
      <c r="T9" s="19" t="s">
        <v>139</v>
      </c>
      <c r="U9" s="20">
        <v>0.17050199999999999</v>
      </c>
      <c r="V9" s="16" t="s">
        <v>129</v>
      </c>
      <c r="W9" s="7">
        <v>2.6439940000000002</v>
      </c>
      <c r="X9" s="3" t="s">
        <v>139</v>
      </c>
      <c r="Y9" s="4">
        <v>0.188226168</v>
      </c>
      <c r="Z9" s="8" t="s">
        <v>129</v>
      </c>
      <c r="AA9" s="5">
        <v>2.6361089999999998</v>
      </c>
      <c r="AB9" s="3" t="s">
        <v>139</v>
      </c>
      <c r="AC9" s="4">
        <v>8.5616459000000006E-2</v>
      </c>
      <c r="AD9" s="3" t="s">
        <v>129</v>
      </c>
      <c r="AE9" s="15">
        <v>2.6339929999999998</v>
      </c>
      <c r="AF9" s="19" t="s">
        <v>139</v>
      </c>
      <c r="AG9" s="20">
        <v>0.13306699999999999</v>
      </c>
      <c r="AH9" s="19" t="s">
        <v>129</v>
      </c>
      <c r="AI9" s="7">
        <v>2.6124149999999999</v>
      </c>
      <c r="AJ9" s="3" t="s">
        <v>139</v>
      </c>
      <c r="AK9" s="4">
        <v>0.191641494</v>
      </c>
      <c r="AL9" s="3" t="s">
        <v>129</v>
      </c>
      <c r="AM9" s="15">
        <v>2.6002350000000001</v>
      </c>
      <c r="AN9" s="19" t="s">
        <v>139</v>
      </c>
      <c r="AO9" s="20">
        <v>0.174469292</v>
      </c>
      <c r="AP9" s="19" t="s">
        <v>129</v>
      </c>
      <c r="AQ9" s="7">
        <v>2.5867770000000001</v>
      </c>
      <c r="AR9" s="3" t="s">
        <v>139</v>
      </c>
      <c r="AS9" s="4">
        <v>0.25336799999999998</v>
      </c>
      <c r="AT9" s="8" t="s">
        <v>129</v>
      </c>
    </row>
    <row r="10" spans="2:46" x14ac:dyDescent="0.25">
      <c r="B10" s="37">
        <f t="shared" si="1"/>
        <v>6</v>
      </c>
      <c r="C10" s="27" t="s">
        <v>68</v>
      </c>
      <c r="D10" s="30" t="s">
        <v>6</v>
      </c>
      <c r="E10" s="37" t="str">
        <f t="shared" si="0"/>
        <v>6 D</v>
      </c>
      <c r="F10" s="30" t="s">
        <v>142</v>
      </c>
      <c r="G10" s="5">
        <v>2.4305479999999999</v>
      </c>
      <c r="H10" s="3" t="s">
        <v>139</v>
      </c>
      <c r="I10" s="6">
        <v>0.170817206</v>
      </c>
      <c r="J10" s="6" t="s">
        <v>129</v>
      </c>
      <c r="K10" s="15">
        <v>2.4569580000000002</v>
      </c>
      <c r="L10" s="19" t="s">
        <v>139</v>
      </c>
      <c r="M10" s="20">
        <v>0.12503388700000001</v>
      </c>
      <c r="N10" s="16" t="s">
        <v>129</v>
      </c>
      <c r="O10" s="7">
        <v>2.285952</v>
      </c>
      <c r="P10" s="3" t="s">
        <v>139</v>
      </c>
      <c r="Q10" s="4">
        <v>0.113498</v>
      </c>
      <c r="R10" s="6" t="s">
        <v>129</v>
      </c>
      <c r="S10" s="15">
        <v>2.3802819999999998</v>
      </c>
      <c r="T10" s="19" t="s">
        <v>139</v>
      </c>
      <c r="U10" s="20">
        <v>0.31129200000000001</v>
      </c>
      <c r="V10" s="16" t="s">
        <v>129</v>
      </c>
      <c r="W10" s="7">
        <v>2.2987649999999999</v>
      </c>
      <c r="X10" s="3" t="s">
        <v>139</v>
      </c>
      <c r="Y10" s="4">
        <v>0.18593231399999999</v>
      </c>
      <c r="Z10" s="8" t="s">
        <v>129</v>
      </c>
      <c r="AA10" s="5">
        <v>2.4047109999999998</v>
      </c>
      <c r="AB10" s="3" t="s">
        <v>139</v>
      </c>
      <c r="AC10" s="4">
        <v>0.20593139099999999</v>
      </c>
      <c r="AD10" s="3" t="s">
        <v>129</v>
      </c>
      <c r="AE10" s="15">
        <v>2.4279860000000002</v>
      </c>
      <c r="AF10" s="19" t="s">
        <v>139</v>
      </c>
      <c r="AG10" s="20">
        <v>0.21201800000000001</v>
      </c>
      <c r="AH10" s="19" t="s">
        <v>129</v>
      </c>
      <c r="AI10" s="7">
        <v>2.2711739999999998</v>
      </c>
      <c r="AJ10" s="3" t="s">
        <v>139</v>
      </c>
      <c r="AK10" s="4">
        <v>0.13589036700000001</v>
      </c>
      <c r="AL10" s="3" t="s">
        <v>129</v>
      </c>
      <c r="AM10" s="15">
        <v>2.4208180000000001</v>
      </c>
      <c r="AN10" s="19" t="s">
        <v>139</v>
      </c>
      <c r="AO10" s="20">
        <v>0.23209582500000001</v>
      </c>
      <c r="AP10" s="19" t="s">
        <v>129</v>
      </c>
      <c r="AQ10" s="7">
        <v>2.2750520000000001</v>
      </c>
      <c r="AR10" s="3" t="s">
        <v>139</v>
      </c>
      <c r="AS10" s="4">
        <v>0.23758299999999999</v>
      </c>
      <c r="AT10" s="8" t="s">
        <v>129</v>
      </c>
    </row>
    <row r="11" spans="2:46" x14ac:dyDescent="0.25">
      <c r="B11" s="37">
        <f t="shared" si="1"/>
        <v>7</v>
      </c>
      <c r="C11" s="27" t="s">
        <v>69</v>
      </c>
      <c r="D11" s="30" t="s">
        <v>7</v>
      </c>
      <c r="E11" s="37" t="str">
        <f t="shared" si="0"/>
        <v>16 D</v>
      </c>
      <c r="F11" s="30" t="s">
        <v>142</v>
      </c>
      <c r="G11" s="5">
        <v>8.1641700000000004</v>
      </c>
      <c r="H11" s="3" t="s">
        <v>139</v>
      </c>
      <c r="I11" s="6">
        <v>0.14570554199999999</v>
      </c>
      <c r="J11" s="6" t="s">
        <v>129</v>
      </c>
      <c r="K11" s="15">
        <v>8.2174990000000001</v>
      </c>
      <c r="L11" s="19" t="s">
        <v>139</v>
      </c>
      <c r="M11" s="20">
        <v>0.16466022399999999</v>
      </c>
      <c r="N11" s="16" t="s">
        <v>129</v>
      </c>
      <c r="O11" s="7">
        <v>8.0942129999999999</v>
      </c>
      <c r="P11" s="3" t="s">
        <v>139</v>
      </c>
      <c r="Q11" s="4">
        <v>0.153305</v>
      </c>
      <c r="R11" s="6" t="s">
        <v>129</v>
      </c>
      <c r="S11" s="15">
        <v>8.1404949999999996</v>
      </c>
      <c r="T11" s="19" t="s">
        <v>139</v>
      </c>
      <c r="U11" s="20">
        <v>0.137484</v>
      </c>
      <c r="V11" s="16" t="s">
        <v>129</v>
      </c>
      <c r="W11" s="7">
        <v>8.1148019999999992</v>
      </c>
      <c r="X11" s="3" t="s">
        <v>139</v>
      </c>
      <c r="Y11" s="4">
        <v>0.31750155099999999</v>
      </c>
      <c r="Z11" s="8" t="s">
        <v>129</v>
      </c>
      <c r="AA11" s="5">
        <v>8.0836849999999991</v>
      </c>
      <c r="AB11" s="3" t="s">
        <v>139</v>
      </c>
      <c r="AC11" s="4">
        <v>0.21105701800000001</v>
      </c>
      <c r="AD11" s="3" t="s">
        <v>129</v>
      </c>
      <c r="AE11" s="15">
        <v>8.1460019999999993</v>
      </c>
      <c r="AF11" s="19" t="s">
        <v>139</v>
      </c>
      <c r="AG11" s="20">
        <v>0.230044</v>
      </c>
      <c r="AH11" s="19" t="s">
        <v>129</v>
      </c>
      <c r="AI11" s="7">
        <v>8.0052690000000002</v>
      </c>
      <c r="AJ11" s="3" t="s">
        <v>139</v>
      </c>
      <c r="AK11" s="4">
        <v>0.27464875900000002</v>
      </c>
      <c r="AL11" s="3" t="s">
        <v>129</v>
      </c>
      <c r="AM11" s="15">
        <v>8.1402839999999994</v>
      </c>
      <c r="AN11" s="19" t="s">
        <v>139</v>
      </c>
      <c r="AO11" s="20">
        <v>0.16759743799999999</v>
      </c>
      <c r="AP11" s="19" t="s">
        <v>129</v>
      </c>
      <c r="AQ11" s="7">
        <v>8.1437340000000003</v>
      </c>
      <c r="AR11" s="3" t="s">
        <v>139</v>
      </c>
      <c r="AS11" s="4">
        <v>0.25802000000000003</v>
      </c>
      <c r="AT11" s="8" t="s">
        <v>129</v>
      </c>
    </row>
    <row r="12" spans="2:46" x14ac:dyDescent="0.25">
      <c r="B12" s="37">
        <f t="shared" si="1"/>
        <v>8</v>
      </c>
      <c r="C12" s="27" t="s">
        <v>70</v>
      </c>
      <c r="D12" s="30" t="s">
        <v>8</v>
      </c>
      <c r="E12" s="37" t="str">
        <f t="shared" si="0"/>
        <v>14 D</v>
      </c>
      <c r="F12" s="30" t="s">
        <v>142</v>
      </c>
      <c r="G12" s="5">
        <v>7.3070810000000002</v>
      </c>
      <c r="H12" s="3" t="s">
        <v>139</v>
      </c>
      <c r="I12" s="6">
        <v>0.165026702</v>
      </c>
      <c r="J12" s="6" t="s">
        <v>129</v>
      </c>
      <c r="K12" s="15">
        <v>7.1570669999999996</v>
      </c>
      <c r="L12" s="19" t="s">
        <v>139</v>
      </c>
      <c r="M12" s="20">
        <v>0.15895901900000001</v>
      </c>
      <c r="N12" s="16" t="s">
        <v>129</v>
      </c>
      <c r="O12" s="7">
        <v>7.0385049999999998</v>
      </c>
      <c r="P12" s="3" t="s">
        <v>139</v>
      </c>
      <c r="Q12" s="28" t="s">
        <v>142</v>
      </c>
      <c r="R12" s="6" t="s">
        <v>129</v>
      </c>
      <c r="S12" s="15">
        <v>6.8462769999999997</v>
      </c>
      <c r="T12" s="19" t="s">
        <v>139</v>
      </c>
      <c r="U12" s="20">
        <v>0.28664699999999999</v>
      </c>
      <c r="V12" s="16" t="s">
        <v>129</v>
      </c>
      <c r="W12" s="7">
        <v>6.6804240000000004</v>
      </c>
      <c r="X12" s="3" t="s">
        <v>139</v>
      </c>
      <c r="Y12" s="28" t="s">
        <v>142</v>
      </c>
      <c r="Z12" s="8" t="s">
        <v>129</v>
      </c>
      <c r="AA12" s="5">
        <v>7.1588060000000002</v>
      </c>
      <c r="AB12" s="3" t="s">
        <v>139</v>
      </c>
      <c r="AC12" s="4">
        <v>8.8148638000000001E-2</v>
      </c>
      <c r="AD12" s="3" t="s">
        <v>129</v>
      </c>
      <c r="AE12" s="15">
        <v>7.1243020000000001</v>
      </c>
      <c r="AF12" s="19" t="s">
        <v>139</v>
      </c>
      <c r="AG12" s="20">
        <v>6.1649000000000002E-2</v>
      </c>
      <c r="AH12" s="19" t="s">
        <v>129</v>
      </c>
      <c r="AI12" s="7">
        <v>6.6079509999999999</v>
      </c>
      <c r="AJ12" s="3" t="s">
        <v>139</v>
      </c>
      <c r="AK12" s="28" t="s">
        <v>142</v>
      </c>
      <c r="AL12" s="3" t="s">
        <v>129</v>
      </c>
      <c r="AM12" s="15">
        <v>6.831715</v>
      </c>
      <c r="AN12" s="19" t="s">
        <v>139</v>
      </c>
      <c r="AO12" s="20">
        <v>0.12850034499999999</v>
      </c>
      <c r="AP12" s="19" t="s">
        <v>129</v>
      </c>
      <c r="AQ12" s="7">
        <v>6.7213130000000003</v>
      </c>
      <c r="AR12" s="3" t="s">
        <v>139</v>
      </c>
      <c r="AS12" s="28" t="s">
        <v>142</v>
      </c>
      <c r="AT12" s="8" t="s">
        <v>129</v>
      </c>
    </row>
    <row r="13" spans="2:46" x14ac:dyDescent="0.25">
      <c r="B13" s="37">
        <f t="shared" si="1"/>
        <v>9</v>
      </c>
      <c r="C13" s="27" t="s">
        <v>71</v>
      </c>
      <c r="D13" s="30" t="s">
        <v>9</v>
      </c>
      <c r="E13" s="37" t="str">
        <f t="shared" si="0"/>
        <v>9 D</v>
      </c>
      <c r="F13" s="30" t="s">
        <v>142</v>
      </c>
      <c r="G13" s="5">
        <v>3.9029590000000001</v>
      </c>
      <c r="H13" s="3" t="s">
        <v>139</v>
      </c>
      <c r="I13" s="6">
        <v>0.224292042</v>
      </c>
      <c r="J13" s="6" t="s">
        <v>129</v>
      </c>
      <c r="K13" s="15">
        <v>3.9304600000000001</v>
      </c>
      <c r="L13" s="19" t="s">
        <v>139</v>
      </c>
      <c r="M13" s="20">
        <v>0.29358858799999998</v>
      </c>
      <c r="N13" s="16" t="s">
        <v>129</v>
      </c>
      <c r="O13" s="7">
        <v>3.847505</v>
      </c>
      <c r="P13" s="3" t="s">
        <v>139</v>
      </c>
      <c r="Q13" s="4">
        <v>0.25568200000000002</v>
      </c>
      <c r="R13" s="6" t="s">
        <v>129</v>
      </c>
      <c r="S13" s="15">
        <v>3.8940969999999999</v>
      </c>
      <c r="T13" s="19" t="s">
        <v>139</v>
      </c>
      <c r="U13" s="20">
        <v>0.16352900000000001</v>
      </c>
      <c r="V13" s="16" t="s">
        <v>129</v>
      </c>
      <c r="W13" s="7">
        <v>3.8270420000000001</v>
      </c>
      <c r="X13" s="3" t="s">
        <v>139</v>
      </c>
      <c r="Y13" s="4">
        <v>0.15785168899999999</v>
      </c>
      <c r="Z13" s="8" t="s">
        <v>129</v>
      </c>
      <c r="AA13" s="5">
        <v>3.8751690000000001</v>
      </c>
      <c r="AB13" s="3" t="s">
        <v>139</v>
      </c>
      <c r="AC13" s="4">
        <v>0.20107370199999999</v>
      </c>
      <c r="AD13" s="3" t="s">
        <v>129</v>
      </c>
      <c r="AE13" s="15">
        <v>3.854241</v>
      </c>
      <c r="AF13" s="19" t="s">
        <v>139</v>
      </c>
      <c r="AG13" s="20">
        <v>0.24252599999999999</v>
      </c>
      <c r="AH13" s="19" t="s">
        <v>129</v>
      </c>
      <c r="AI13" s="7">
        <v>3.8363900000000002</v>
      </c>
      <c r="AJ13" s="3" t="s">
        <v>139</v>
      </c>
      <c r="AK13" s="4">
        <v>0.28239228500000002</v>
      </c>
      <c r="AL13" s="3" t="s">
        <v>129</v>
      </c>
      <c r="AM13" s="15">
        <v>3.8789639999999999</v>
      </c>
      <c r="AN13" s="19" t="s">
        <v>139</v>
      </c>
      <c r="AO13" s="20">
        <v>0.161204875</v>
      </c>
      <c r="AP13" s="19" t="s">
        <v>129</v>
      </c>
      <c r="AQ13" s="7">
        <v>3.8746719999999999</v>
      </c>
      <c r="AR13" s="3" t="s">
        <v>139</v>
      </c>
      <c r="AS13" s="4">
        <v>0.20364199999999999</v>
      </c>
      <c r="AT13" s="8" t="s">
        <v>129</v>
      </c>
    </row>
    <row r="14" spans="2:46" x14ac:dyDescent="0.25">
      <c r="B14" s="37">
        <f t="shared" si="1"/>
        <v>10</v>
      </c>
      <c r="C14" s="27" t="s">
        <v>72</v>
      </c>
      <c r="D14" s="30" t="s">
        <v>10</v>
      </c>
      <c r="E14" s="37" t="str">
        <f t="shared" si="0"/>
        <v>19 D</v>
      </c>
      <c r="F14" s="30" t="s">
        <v>142</v>
      </c>
      <c r="G14" s="5">
        <v>8.3311550000000008</v>
      </c>
      <c r="H14" s="3" t="s">
        <v>139</v>
      </c>
      <c r="I14" s="6">
        <v>0.27182955399999997</v>
      </c>
      <c r="J14" s="6" t="s">
        <v>129</v>
      </c>
      <c r="K14" s="15">
        <v>8.3497599999999998</v>
      </c>
      <c r="L14" s="19" t="s">
        <v>139</v>
      </c>
      <c r="M14" s="20">
        <v>0.20848750499999999</v>
      </c>
      <c r="N14" s="16" t="s">
        <v>129</v>
      </c>
      <c r="O14" s="7">
        <v>8.3892880000000005</v>
      </c>
      <c r="P14" s="3" t="s">
        <v>139</v>
      </c>
      <c r="Q14" s="4">
        <v>0.32214999999999999</v>
      </c>
      <c r="R14" s="6" t="s">
        <v>129</v>
      </c>
      <c r="S14" s="15">
        <v>8.3094979999999996</v>
      </c>
      <c r="T14" s="19" t="s">
        <v>139</v>
      </c>
      <c r="U14" s="20">
        <v>0.24324899999999999</v>
      </c>
      <c r="V14" s="16" t="s">
        <v>129</v>
      </c>
      <c r="W14" s="7">
        <v>8.436261</v>
      </c>
      <c r="X14" s="3" t="s">
        <v>139</v>
      </c>
      <c r="Y14" s="4">
        <v>0.43880077000000001</v>
      </c>
      <c r="Z14" s="8" t="s">
        <v>129</v>
      </c>
      <c r="AA14" s="5">
        <v>8.3513710000000003</v>
      </c>
      <c r="AB14" s="3" t="s">
        <v>139</v>
      </c>
      <c r="AC14" s="4">
        <v>0.14788437099999999</v>
      </c>
      <c r="AD14" s="3" t="s">
        <v>129</v>
      </c>
      <c r="AE14" s="15">
        <v>8.3661630000000002</v>
      </c>
      <c r="AF14" s="19" t="s">
        <v>139</v>
      </c>
      <c r="AG14" s="20">
        <v>0.155304</v>
      </c>
      <c r="AH14" s="19" t="s">
        <v>129</v>
      </c>
      <c r="AI14" s="7">
        <v>8.421875</v>
      </c>
      <c r="AJ14" s="3" t="s">
        <v>139</v>
      </c>
      <c r="AK14" s="4">
        <v>0.29570003500000003</v>
      </c>
      <c r="AL14" s="3" t="s">
        <v>129</v>
      </c>
      <c r="AM14" s="15">
        <v>8.3257309999999993</v>
      </c>
      <c r="AN14" s="19" t="s">
        <v>139</v>
      </c>
      <c r="AO14" s="20">
        <v>0.200322156</v>
      </c>
      <c r="AP14" s="19" t="s">
        <v>129</v>
      </c>
      <c r="AQ14" s="7">
        <v>8.4489479999999997</v>
      </c>
      <c r="AR14" s="3" t="s">
        <v>139</v>
      </c>
      <c r="AS14" s="4">
        <v>0.31970300000000001</v>
      </c>
      <c r="AT14" s="8" t="s">
        <v>129</v>
      </c>
    </row>
    <row r="15" spans="2:46" x14ac:dyDescent="0.25">
      <c r="B15" s="37">
        <f t="shared" si="1"/>
        <v>11</v>
      </c>
      <c r="C15" s="27" t="s">
        <v>73</v>
      </c>
      <c r="D15" s="30" t="s">
        <v>11</v>
      </c>
      <c r="E15" s="37" t="str">
        <f t="shared" si="0"/>
        <v>18 D</v>
      </c>
      <c r="F15" s="30" t="s">
        <v>142</v>
      </c>
      <c r="G15" s="5">
        <v>3.0474459999999999</v>
      </c>
      <c r="H15" s="3" t="s">
        <v>139</v>
      </c>
      <c r="I15" s="6">
        <v>0.23989728900000001</v>
      </c>
      <c r="J15" s="6" t="s">
        <v>129</v>
      </c>
      <c r="K15" s="15">
        <v>3.8764789999999998</v>
      </c>
      <c r="L15" s="19" t="s">
        <v>139</v>
      </c>
      <c r="M15" s="20">
        <v>8.3747606000000002E-2</v>
      </c>
      <c r="N15" s="16" t="s">
        <v>129</v>
      </c>
      <c r="O15" s="7">
        <v>4.846444</v>
      </c>
      <c r="P15" s="3" t="s">
        <v>139</v>
      </c>
      <c r="Q15" s="28" t="s">
        <v>142</v>
      </c>
      <c r="R15" s="6" t="s">
        <v>129</v>
      </c>
      <c r="S15" s="15">
        <v>5.5511160000000004</v>
      </c>
      <c r="T15" s="19" t="s">
        <v>139</v>
      </c>
      <c r="U15" s="20">
        <v>0.52393400000000001</v>
      </c>
      <c r="V15" s="16" t="s">
        <v>129</v>
      </c>
      <c r="W15" s="7">
        <v>5.3616720000000004</v>
      </c>
      <c r="X15" s="3" t="s">
        <v>139</v>
      </c>
      <c r="Y15" s="28" t="s">
        <v>142</v>
      </c>
      <c r="Z15" s="8" t="s">
        <v>129</v>
      </c>
      <c r="AA15" s="5">
        <v>2.9853480000000001</v>
      </c>
      <c r="AB15" s="3" t="s">
        <v>139</v>
      </c>
      <c r="AC15" s="4">
        <v>0.30109243099999999</v>
      </c>
      <c r="AD15" s="3" t="s">
        <v>129</v>
      </c>
      <c r="AE15" s="15">
        <v>3.7134160000000001</v>
      </c>
      <c r="AF15" s="19" t="s">
        <v>139</v>
      </c>
      <c r="AG15" s="20">
        <v>0.15857199999999999</v>
      </c>
      <c r="AH15" s="19" t="s">
        <v>129</v>
      </c>
      <c r="AI15" s="7">
        <v>4.1401659999999998</v>
      </c>
      <c r="AJ15" s="3" t="s">
        <v>139</v>
      </c>
      <c r="AK15" s="28" t="s">
        <v>142</v>
      </c>
      <c r="AL15" s="3" t="s">
        <v>129</v>
      </c>
      <c r="AM15" s="15">
        <v>4.8726120000000002</v>
      </c>
      <c r="AN15" s="19" t="s">
        <v>139</v>
      </c>
      <c r="AO15" s="20">
        <v>0.29675486200000001</v>
      </c>
      <c r="AP15" s="19" t="s">
        <v>129</v>
      </c>
      <c r="AQ15" s="7">
        <v>5.2072640000000003</v>
      </c>
      <c r="AR15" s="3" t="s">
        <v>139</v>
      </c>
      <c r="AS15" s="28" t="s">
        <v>142</v>
      </c>
      <c r="AT15" s="8" t="s">
        <v>129</v>
      </c>
    </row>
    <row r="16" spans="2:46" x14ac:dyDescent="0.25">
      <c r="B16" s="37">
        <f t="shared" si="1"/>
        <v>12</v>
      </c>
      <c r="C16" s="27" t="s">
        <v>74</v>
      </c>
      <c r="D16" s="30" t="s">
        <v>12</v>
      </c>
      <c r="E16" s="37" t="str">
        <f t="shared" si="0"/>
        <v>16 D</v>
      </c>
      <c r="F16" s="30" t="s">
        <v>142</v>
      </c>
      <c r="G16" s="5">
        <v>3.6363859999999999</v>
      </c>
      <c r="H16" s="3" t="s">
        <v>139</v>
      </c>
      <c r="I16" s="6">
        <v>0.15867942700000001</v>
      </c>
      <c r="J16" s="6" t="s">
        <v>129</v>
      </c>
      <c r="K16" s="15">
        <v>4.3451909999999998</v>
      </c>
      <c r="L16" s="19" t="s">
        <v>139</v>
      </c>
      <c r="M16" s="20">
        <v>0.14844349000000001</v>
      </c>
      <c r="N16" s="16" t="s">
        <v>129</v>
      </c>
      <c r="O16" s="7">
        <v>5.6882270000000004</v>
      </c>
      <c r="P16" s="3" t="s">
        <v>139</v>
      </c>
      <c r="Q16" s="4">
        <v>0.40854400000000002</v>
      </c>
      <c r="R16" s="6" t="s">
        <v>129</v>
      </c>
      <c r="S16" s="15">
        <v>5.8169969999999998</v>
      </c>
      <c r="T16" s="19" t="s">
        <v>139</v>
      </c>
      <c r="U16" s="20">
        <v>0.16450999999999999</v>
      </c>
      <c r="V16" s="16" t="s">
        <v>129</v>
      </c>
      <c r="W16" s="7">
        <v>5.9130969999999996</v>
      </c>
      <c r="X16" s="3" t="s">
        <v>139</v>
      </c>
      <c r="Y16" s="4">
        <v>0.19117056099999999</v>
      </c>
      <c r="Z16" s="8" t="s">
        <v>129</v>
      </c>
      <c r="AA16" s="5">
        <v>3.5674299999999999</v>
      </c>
      <c r="AB16" s="3" t="s">
        <v>139</v>
      </c>
      <c r="AC16" s="4">
        <v>0.143203577</v>
      </c>
      <c r="AD16" s="3" t="s">
        <v>129</v>
      </c>
      <c r="AE16" s="15">
        <v>4.2751029999999997</v>
      </c>
      <c r="AF16" s="19" t="s">
        <v>139</v>
      </c>
      <c r="AG16" s="20">
        <v>2.894E-2</v>
      </c>
      <c r="AH16" s="19" t="s">
        <v>129</v>
      </c>
      <c r="AI16" s="7">
        <v>5.467581</v>
      </c>
      <c r="AJ16" s="3" t="s">
        <v>139</v>
      </c>
      <c r="AK16" s="4">
        <v>0.556075137</v>
      </c>
      <c r="AL16" s="3" t="s">
        <v>129</v>
      </c>
      <c r="AM16" s="15">
        <v>5.6115620000000002</v>
      </c>
      <c r="AN16" s="19" t="s">
        <v>139</v>
      </c>
      <c r="AO16" s="20">
        <v>0.30674765199999998</v>
      </c>
      <c r="AP16" s="19" t="s">
        <v>129</v>
      </c>
      <c r="AQ16" s="7">
        <v>5.958971</v>
      </c>
      <c r="AR16" s="3" t="s">
        <v>139</v>
      </c>
      <c r="AS16" s="4">
        <v>0.197906</v>
      </c>
      <c r="AT16" s="8" t="s">
        <v>129</v>
      </c>
    </row>
    <row r="17" spans="2:46" x14ac:dyDescent="0.25">
      <c r="B17" s="37">
        <f t="shared" si="1"/>
        <v>13</v>
      </c>
      <c r="C17" s="27" t="s">
        <v>75</v>
      </c>
      <c r="D17" s="30" t="s">
        <v>13</v>
      </c>
      <c r="E17" s="37" t="str">
        <f t="shared" si="0"/>
        <v>17 D</v>
      </c>
      <c r="F17" s="30" t="s">
        <v>142</v>
      </c>
      <c r="G17" s="5">
        <v>3.2512629999999998</v>
      </c>
      <c r="H17" s="3" t="s">
        <v>139</v>
      </c>
      <c r="I17" s="6">
        <v>4.5658166E-2</v>
      </c>
      <c r="J17" s="6" t="s">
        <v>129</v>
      </c>
      <c r="K17" s="15">
        <v>4.3950120000000004</v>
      </c>
      <c r="L17" s="19" t="s">
        <v>139</v>
      </c>
      <c r="M17" s="20">
        <v>0.26057502599999999</v>
      </c>
      <c r="N17" s="16" t="s">
        <v>129</v>
      </c>
      <c r="O17" s="7">
        <v>5.5851860000000002</v>
      </c>
      <c r="P17" s="3" t="s">
        <v>139</v>
      </c>
      <c r="Q17" s="4">
        <v>0.14327999999999999</v>
      </c>
      <c r="R17" s="6" t="s">
        <v>129</v>
      </c>
      <c r="S17" s="15">
        <v>5.9677110000000004</v>
      </c>
      <c r="T17" s="19" t="s">
        <v>139</v>
      </c>
      <c r="U17" s="20">
        <v>0.35047200000000001</v>
      </c>
      <c r="V17" s="16" t="s">
        <v>129</v>
      </c>
      <c r="W17" s="7">
        <v>6.1058690000000002</v>
      </c>
      <c r="X17" s="3" t="s">
        <v>139</v>
      </c>
      <c r="Y17" s="4">
        <v>0.67784316700000002</v>
      </c>
      <c r="Z17" s="8" t="s">
        <v>129</v>
      </c>
      <c r="AA17" s="5">
        <v>3.1549700000000001</v>
      </c>
      <c r="AB17" s="3" t="s">
        <v>139</v>
      </c>
      <c r="AC17" s="4">
        <v>0.25693512800000001</v>
      </c>
      <c r="AD17" s="3" t="s">
        <v>129</v>
      </c>
      <c r="AE17" s="15">
        <v>4.2056339999999999</v>
      </c>
      <c r="AF17" s="19" t="s">
        <v>139</v>
      </c>
      <c r="AG17" s="20">
        <v>0.132522</v>
      </c>
      <c r="AH17" s="19" t="s">
        <v>129</v>
      </c>
      <c r="AI17" s="7">
        <v>5.3977459999999997</v>
      </c>
      <c r="AJ17" s="3" t="s">
        <v>139</v>
      </c>
      <c r="AK17" s="4">
        <v>1.066068832</v>
      </c>
      <c r="AL17" s="3" t="s">
        <v>129</v>
      </c>
      <c r="AM17" s="15">
        <v>5.4513790000000002</v>
      </c>
      <c r="AN17" s="19" t="s">
        <v>139</v>
      </c>
      <c r="AO17" s="20">
        <v>0.26649297599999999</v>
      </c>
      <c r="AP17" s="19" t="s">
        <v>129</v>
      </c>
      <c r="AQ17" s="7">
        <v>5.7874460000000001</v>
      </c>
      <c r="AR17" s="3" t="s">
        <v>139</v>
      </c>
      <c r="AS17" s="4">
        <v>0.203875</v>
      </c>
      <c r="AT17" s="8" t="s">
        <v>129</v>
      </c>
    </row>
    <row r="18" spans="2:46" x14ac:dyDescent="0.25">
      <c r="B18" s="37">
        <f t="shared" si="1"/>
        <v>14</v>
      </c>
      <c r="C18" s="27" t="s">
        <v>76</v>
      </c>
      <c r="D18" s="30" t="s">
        <v>14</v>
      </c>
      <c r="E18" s="37" t="str">
        <f t="shared" si="0"/>
        <v>11 D</v>
      </c>
      <c r="F18" s="30" t="s">
        <v>142</v>
      </c>
      <c r="G18" s="5">
        <v>1.1964440000000001</v>
      </c>
      <c r="H18" s="3" t="s">
        <v>139</v>
      </c>
      <c r="I18" s="6">
        <v>0.11385938600000001</v>
      </c>
      <c r="J18" s="6" t="s">
        <v>129</v>
      </c>
      <c r="K18" s="15">
        <v>1.8149649999999999</v>
      </c>
      <c r="L18" s="19" t="s">
        <v>139</v>
      </c>
      <c r="M18" s="20">
        <v>0.110706082</v>
      </c>
      <c r="N18" s="16" t="s">
        <v>129</v>
      </c>
      <c r="O18" s="7">
        <v>2.6861329999999999</v>
      </c>
      <c r="P18" s="3" t="s">
        <v>139</v>
      </c>
      <c r="Q18" s="4">
        <v>3.7245E-2</v>
      </c>
      <c r="R18" s="6" t="s">
        <v>129</v>
      </c>
      <c r="S18" s="15">
        <v>2.9285519999999998</v>
      </c>
      <c r="T18" s="19" t="s">
        <v>139</v>
      </c>
      <c r="U18" s="20">
        <v>0.228743</v>
      </c>
      <c r="V18" s="16" t="s">
        <v>129</v>
      </c>
      <c r="W18" s="7">
        <v>3.1696140000000002</v>
      </c>
      <c r="X18" s="3" t="s">
        <v>139</v>
      </c>
      <c r="Y18" s="4">
        <v>6.8491777000000004E-2</v>
      </c>
      <c r="Z18" s="8" t="s">
        <v>129</v>
      </c>
      <c r="AA18" s="5">
        <v>1.191165</v>
      </c>
      <c r="AB18" s="3" t="s">
        <v>139</v>
      </c>
      <c r="AC18" s="4">
        <v>6.4121918E-2</v>
      </c>
      <c r="AD18" s="3" t="s">
        <v>129</v>
      </c>
      <c r="AE18" s="15">
        <v>1.691786</v>
      </c>
      <c r="AF18" s="19" t="s">
        <v>139</v>
      </c>
      <c r="AG18" s="20">
        <v>6.2639E-2</v>
      </c>
      <c r="AH18" s="19" t="s">
        <v>129</v>
      </c>
      <c r="AI18" s="7">
        <v>2.1624720000000002</v>
      </c>
      <c r="AJ18" s="3" t="s">
        <v>139</v>
      </c>
      <c r="AK18" s="4">
        <v>0.20245669199999999</v>
      </c>
      <c r="AL18" s="3" t="s">
        <v>129</v>
      </c>
      <c r="AM18" s="15">
        <v>2.488067</v>
      </c>
      <c r="AN18" s="19" t="s">
        <v>139</v>
      </c>
      <c r="AO18" s="20">
        <v>0.244427852</v>
      </c>
      <c r="AP18" s="19" t="s">
        <v>129</v>
      </c>
      <c r="AQ18" s="7">
        <v>3.0073050000000001</v>
      </c>
      <c r="AR18" s="3" t="s">
        <v>139</v>
      </c>
      <c r="AS18" s="4">
        <v>0.147089</v>
      </c>
      <c r="AT18" s="8" t="s">
        <v>129</v>
      </c>
    </row>
    <row r="19" spans="2:46" x14ac:dyDescent="0.25">
      <c r="B19" s="37">
        <f t="shared" si="1"/>
        <v>15</v>
      </c>
      <c r="C19" s="27" t="s">
        <v>77</v>
      </c>
      <c r="D19" s="30" t="s">
        <v>15</v>
      </c>
      <c r="E19" s="37" t="str">
        <f t="shared" si="0"/>
        <v>5 D</v>
      </c>
      <c r="F19" s="30" t="s">
        <v>142</v>
      </c>
      <c r="G19" s="5">
        <v>5.0601E-2</v>
      </c>
      <c r="H19" s="3" t="s">
        <v>139</v>
      </c>
      <c r="I19" s="6">
        <v>1.9873256999999998E-2</v>
      </c>
      <c r="J19" s="6" t="s">
        <v>129</v>
      </c>
      <c r="K19" s="15">
        <v>8.4486000000000006E-2</v>
      </c>
      <c r="L19" s="19" t="s">
        <v>139</v>
      </c>
      <c r="M19" s="20">
        <v>3.9342773999999997E-2</v>
      </c>
      <c r="N19" s="16" t="s">
        <v>129</v>
      </c>
      <c r="O19" s="7">
        <v>0.42198000000000002</v>
      </c>
      <c r="P19" s="3" t="s">
        <v>139</v>
      </c>
      <c r="Q19" s="4">
        <v>6.7500000000000004E-4</v>
      </c>
      <c r="R19" s="6" t="s">
        <v>129</v>
      </c>
      <c r="S19" s="15">
        <v>1.3138970000000001</v>
      </c>
      <c r="T19" s="19" t="s">
        <v>139</v>
      </c>
      <c r="U19" s="20">
        <v>0.101775</v>
      </c>
      <c r="V19" s="16" t="s">
        <v>129</v>
      </c>
      <c r="W19" s="7">
        <v>1.995849</v>
      </c>
      <c r="X19" s="3" t="s">
        <v>139</v>
      </c>
      <c r="Y19" s="4">
        <v>4.9713848999999997E-2</v>
      </c>
      <c r="Z19" s="8" t="s">
        <v>129</v>
      </c>
      <c r="AA19" s="5">
        <v>1.6303999999999999E-2</v>
      </c>
      <c r="AB19" s="3" t="s">
        <v>139</v>
      </c>
      <c r="AC19" s="4">
        <v>2.7239716000000001E-2</v>
      </c>
      <c r="AD19" s="3" t="s">
        <v>129</v>
      </c>
      <c r="AE19" s="15">
        <v>3.5216999999999998E-2</v>
      </c>
      <c r="AF19" s="19" t="s">
        <v>139</v>
      </c>
      <c r="AG19" s="20">
        <v>3.0227E-2</v>
      </c>
      <c r="AH19" s="19" t="s">
        <v>129</v>
      </c>
      <c r="AI19" s="7">
        <v>0.104743</v>
      </c>
      <c r="AJ19" s="3" t="s">
        <v>139</v>
      </c>
      <c r="AK19" s="4">
        <v>3.2722072999999997E-2</v>
      </c>
      <c r="AL19" s="3" t="s">
        <v>129</v>
      </c>
      <c r="AM19" s="15">
        <v>0.355325</v>
      </c>
      <c r="AN19" s="19" t="s">
        <v>139</v>
      </c>
      <c r="AO19" s="20">
        <v>0.15198028599999999</v>
      </c>
      <c r="AP19" s="19" t="s">
        <v>129</v>
      </c>
      <c r="AQ19" s="7">
        <v>1.5065409999999999</v>
      </c>
      <c r="AR19" s="3" t="s">
        <v>139</v>
      </c>
      <c r="AS19" s="4">
        <v>0.14285</v>
      </c>
      <c r="AT19" s="8" t="s">
        <v>129</v>
      </c>
    </row>
    <row r="20" spans="2:46" x14ac:dyDescent="0.25">
      <c r="B20" s="37">
        <f t="shared" si="1"/>
        <v>16</v>
      </c>
      <c r="C20" s="27" t="s">
        <v>78</v>
      </c>
      <c r="D20" s="30" t="s">
        <v>16</v>
      </c>
      <c r="E20" s="37" t="str">
        <f t="shared" si="0"/>
        <v>6 D</v>
      </c>
      <c r="F20" s="30" t="s">
        <v>142</v>
      </c>
      <c r="G20" s="5">
        <v>7.6560000000000003E-2</v>
      </c>
      <c r="H20" s="3" t="s">
        <v>139</v>
      </c>
      <c r="I20" s="6">
        <v>2.0184001999999999E-2</v>
      </c>
      <c r="J20" s="6" t="s">
        <v>129</v>
      </c>
      <c r="K20" s="15">
        <v>0.147283</v>
      </c>
      <c r="L20" s="19" t="s">
        <v>139</v>
      </c>
      <c r="M20" s="20">
        <v>6.1063026999999999E-2</v>
      </c>
      <c r="N20" s="16" t="s">
        <v>129</v>
      </c>
      <c r="O20" s="7">
        <v>0.58740899999999996</v>
      </c>
      <c r="P20" s="3" t="s">
        <v>139</v>
      </c>
      <c r="Q20" s="4">
        <v>4.1234E-2</v>
      </c>
      <c r="R20" s="6" t="s">
        <v>129</v>
      </c>
      <c r="S20" s="15">
        <v>1.6206510000000001</v>
      </c>
      <c r="T20" s="19" t="s">
        <v>139</v>
      </c>
      <c r="U20" s="20">
        <v>0.148613</v>
      </c>
      <c r="V20" s="16" t="s">
        <v>129</v>
      </c>
      <c r="W20" s="7">
        <v>2.6217139999999999</v>
      </c>
      <c r="X20" s="3" t="s">
        <v>139</v>
      </c>
      <c r="Y20" s="4">
        <v>2.0972080000000001E-2</v>
      </c>
      <c r="Z20" s="8" t="s">
        <v>129</v>
      </c>
      <c r="AA20" s="5">
        <v>7.3680999999999996E-2</v>
      </c>
      <c r="AB20" s="3" t="s">
        <v>139</v>
      </c>
      <c r="AC20" s="4">
        <v>4.6289578999999997E-2</v>
      </c>
      <c r="AD20" s="3" t="s">
        <v>129</v>
      </c>
      <c r="AE20" s="15">
        <v>9.7655000000000006E-2</v>
      </c>
      <c r="AF20" s="19" t="s">
        <v>139</v>
      </c>
      <c r="AG20" s="20">
        <v>3.6374999999999998E-2</v>
      </c>
      <c r="AH20" s="19" t="s">
        <v>129</v>
      </c>
      <c r="AI20" s="7">
        <v>0.204568</v>
      </c>
      <c r="AJ20" s="3" t="s">
        <v>139</v>
      </c>
      <c r="AK20" s="4">
        <v>1.1290374000000001E-2</v>
      </c>
      <c r="AL20" s="3" t="s">
        <v>129</v>
      </c>
      <c r="AM20" s="15">
        <v>0.42563699999999999</v>
      </c>
      <c r="AN20" s="19" t="s">
        <v>139</v>
      </c>
      <c r="AO20" s="20">
        <v>0.15892487599999999</v>
      </c>
      <c r="AP20" s="19" t="s">
        <v>129</v>
      </c>
      <c r="AQ20" s="7">
        <v>1.9057459999999999</v>
      </c>
      <c r="AR20" s="3" t="s">
        <v>139</v>
      </c>
      <c r="AS20" s="4">
        <v>0.27147500000000002</v>
      </c>
      <c r="AT20" s="8" t="s">
        <v>129</v>
      </c>
    </row>
    <row r="21" spans="2:46" x14ac:dyDescent="0.25">
      <c r="B21" s="37">
        <f t="shared" si="1"/>
        <v>17</v>
      </c>
      <c r="C21" s="27" t="s">
        <v>79</v>
      </c>
      <c r="D21" s="30" t="s">
        <v>17</v>
      </c>
      <c r="E21" s="37" t="str">
        <f t="shared" si="0"/>
        <v>9 D</v>
      </c>
      <c r="F21" s="30" t="s">
        <v>142</v>
      </c>
      <c r="G21" s="5">
        <v>0.74594000000000005</v>
      </c>
      <c r="H21" s="3" t="s">
        <v>139</v>
      </c>
      <c r="I21" s="6">
        <v>0.21017324700000001</v>
      </c>
      <c r="J21" s="6" t="s">
        <v>129</v>
      </c>
      <c r="K21" s="15">
        <v>1.0035320000000001</v>
      </c>
      <c r="L21" s="19" t="s">
        <v>139</v>
      </c>
      <c r="M21" s="20">
        <v>0.241919158</v>
      </c>
      <c r="N21" s="16" t="s">
        <v>129</v>
      </c>
      <c r="O21" s="7">
        <v>1.2035629999999999</v>
      </c>
      <c r="P21" s="3" t="s">
        <v>139</v>
      </c>
      <c r="Q21" s="4">
        <v>0.40728399999999998</v>
      </c>
      <c r="R21" s="6" t="s">
        <v>129</v>
      </c>
      <c r="S21" s="15">
        <v>1.626946</v>
      </c>
      <c r="T21" s="19" t="s">
        <v>139</v>
      </c>
      <c r="U21" s="20">
        <v>0.37202200000000002</v>
      </c>
      <c r="V21" s="16" t="s">
        <v>129</v>
      </c>
      <c r="W21" s="7">
        <v>3.4689909999999999</v>
      </c>
      <c r="X21" s="3" t="s">
        <v>139</v>
      </c>
      <c r="Y21" s="4">
        <v>0.38674851799999999</v>
      </c>
      <c r="Z21" s="8" t="s">
        <v>129</v>
      </c>
      <c r="AA21" s="5">
        <v>0.65010100000000004</v>
      </c>
      <c r="AB21" s="3" t="s">
        <v>139</v>
      </c>
      <c r="AC21" s="4">
        <v>0.21345936900000001</v>
      </c>
      <c r="AD21" s="3" t="s">
        <v>129</v>
      </c>
      <c r="AE21" s="15">
        <v>0.85180599999999995</v>
      </c>
      <c r="AF21" s="19" t="s">
        <v>139</v>
      </c>
      <c r="AG21" s="20">
        <v>0.293632</v>
      </c>
      <c r="AH21" s="19" t="s">
        <v>129</v>
      </c>
      <c r="AI21" s="7">
        <v>1.024705</v>
      </c>
      <c r="AJ21" s="3" t="s">
        <v>139</v>
      </c>
      <c r="AK21" s="4">
        <v>0.55292992600000002</v>
      </c>
      <c r="AL21" s="3" t="s">
        <v>129</v>
      </c>
      <c r="AM21" s="15">
        <v>1.310211</v>
      </c>
      <c r="AN21" s="19" t="s">
        <v>139</v>
      </c>
      <c r="AO21" s="20">
        <v>0.32524649500000002</v>
      </c>
      <c r="AP21" s="19" t="s">
        <v>129</v>
      </c>
      <c r="AQ21" s="7">
        <v>2.499946</v>
      </c>
      <c r="AR21" s="3" t="s">
        <v>139</v>
      </c>
      <c r="AS21" s="4">
        <v>0.63755399999999995</v>
      </c>
      <c r="AT21" s="8" t="s">
        <v>129</v>
      </c>
    </row>
    <row r="22" spans="2:46" x14ac:dyDescent="0.25">
      <c r="B22" s="37">
        <f t="shared" si="1"/>
        <v>18</v>
      </c>
      <c r="C22" s="27" t="s">
        <v>80</v>
      </c>
      <c r="D22" s="30" t="s">
        <v>18</v>
      </c>
      <c r="E22" s="37" t="str">
        <f t="shared" si="0"/>
        <v>23 D</v>
      </c>
      <c r="F22" s="30" t="s">
        <v>142</v>
      </c>
      <c r="G22" s="5">
        <v>4.2016970000000002</v>
      </c>
      <c r="H22" s="3" t="s">
        <v>139</v>
      </c>
      <c r="I22" s="6">
        <v>0.38982039299999999</v>
      </c>
      <c r="J22" s="6" t="s">
        <v>129</v>
      </c>
      <c r="K22" s="15">
        <v>5.2228500000000002</v>
      </c>
      <c r="L22" s="19" t="s">
        <v>139</v>
      </c>
      <c r="M22" s="20">
        <v>0.43332511000000001</v>
      </c>
      <c r="N22" s="16" t="s">
        <v>129</v>
      </c>
      <c r="O22" s="7">
        <v>6.7260160000000004</v>
      </c>
      <c r="P22" s="3" t="s">
        <v>139</v>
      </c>
      <c r="Q22" s="4">
        <v>9.8167000000000004E-2</v>
      </c>
      <c r="R22" s="6" t="s">
        <v>129</v>
      </c>
      <c r="S22" s="15">
        <v>7.1636499999999996</v>
      </c>
      <c r="T22" s="19" t="s">
        <v>139</v>
      </c>
      <c r="U22" s="20">
        <v>0.21546699999999999</v>
      </c>
      <c r="V22" s="16" t="s">
        <v>129</v>
      </c>
      <c r="W22" s="7">
        <v>7.5067430000000002</v>
      </c>
      <c r="X22" s="3" t="s">
        <v>139</v>
      </c>
      <c r="Y22" s="4">
        <v>0.201079955</v>
      </c>
      <c r="Z22" s="8" t="s">
        <v>129</v>
      </c>
      <c r="AA22" s="5">
        <v>4.2273509999999996</v>
      </c>
      <c r="AB22" s="3" t="s">
        <v>139</v>
      </c>
      <c r="AC22" s="4">
        <v>0.48903387599999998</v>
      </c>
      <c r="AD22" s="3" t="s">
        <v>129</v>
      </c>
      <c r="AE22" s="15">
        <v>5.3328569999999997</v>
      </c>
      <c r="AF22" s="19" t="s">
        <v>139</v>
      </c>
      <c r="AG22" s="20">
        <v>0.47547499999999998</v>
      </c>
      <c r="AH22" s="19" t="s">
        <v>129</v>
      </c>
      <c r="AI22" s="7">
        <v>6.7637049999999999</v>
      </c>
      <c r="AJ22" s="3" t="s">
        <v>139</v>
      </c>
      <c r="AK22" s="4">
        <v>3.7451910999999997E-2</v>
      </c>
      <c r="AL22" s="3" t="s">
        <v>129</v>
      </c>
      <c r="AM22" s="15">
        <v>7.2084710000000003</v>
      </c>
      <c r="AN22" s="19" t="s">
        <v>139</v>
      </c>
      <c r="AO22" s="20">
        <v>0.20422986500000001</v>
      </c>
      <c r="AP22" s="19" t="s">
        <v>129</v>
      </c>
      <c r="AQ22" s="7">
        <v>7.5699589999999999</v>
      </c>
      <c r="AR22" s="3" t="s">
        <v>139</v>
      </c>
      <c r="AS22" s="4">
        <v>0.38394499999999998</v>
      </c>
      <c r="AT22" s="8" t="s">
        <v>129</v>
      </c>
    </row>
    <row r="23" spans="2:46" x14ac:dyDescent="0.25">
      <c r="B23" s="37">
        <f t="shared" si="1"/>
        <v>19</v>
      </c>
      <c r="C23" s="27" t="s">
        <v>81</v>
      </c>
      <c r="D23" s="30" t="s">
        <v>19</v>
      </c>
      <c r="E23" s="37" t="str">
        <f t="shared" si="0"/>
        <v>12 D</v>
      </c>
      <c r="F23" s="30" t="s">
        <v>142</v>
      </c>
      <c r="G23" s="5">
        <v>5.8901560000000002</v>
      </c>
      <c r="H23" s="3" t="s">
        <v>139</v>
      </c>
      <c r="I23" s="6">
        <v>0.86616491900000003</v>
      </c>
      <c r="J23" s="6" t="s">
        <v>129</v>
      </c>
      <c r="K23" s="15">
        <v>5.9744060000000001</v>
      </c>
      <c r="L23" s="19" t="s">
        <v>139</v>
      </c>
      <c r="M23" s="20">
        <v>0.79606321899999999</v>
      </c>
      <c r="N23" s="16" t="s">
        <v>129</v>
      </c>
      <c r="O23" s="7">
        <v>5.3938300000000003</v>
      </c>
      <c r="P23" s="3" t="s">
        <v>139</v>
      </c>
      <c r="Q23" s="4">
        <v>1.160234</v>
      </c>
      <c r="R23" s="6" t="s">
        <v>129</v>
      </c>
      <c r="S23" s="15">
        <v>5.9923070000000003</v>
      </c>
      <c r="T23" s="19" t="s">
        <v>139</v>
      </c>
      <c r="U23" s="20">
        <v>0.73323300000000002</v>
      </c>
      <c r="V23" s="16" t="s">
        <v>129</v>
      </c>
      <c r="W23" s="7">
        <v>5.5764430000000003</v>
      </c>
      <c r="X23" s="3" t="s">
        <v>139</v>
      </c>
      <c r="Y23" s="4">
        <v>1.155965438</v>
      </c>
      <c r="Z23" s="8" t="s">
        <v>129</v>
      </c>
      <c r="AA23" s="5">
        <v>5.8873189999999997</v>
      </c>
      <c r="AB23" s="3" t="s">
        <v>139</v>
      </c>
      <c r="AC23" s="4">
        <v>0.88502487699999999</v>
      </c>
      <c r="AD23" s="3" t="s">
        <v>129</v>
      </c>
      <c r="AE23" s="15">
        <v>5.8971280000000004</v>
      </c>
      <c r="AF23" s="19" t="s">
        <v>139</v>
      </c>
      <c r="AG23" s="20">
        <v>0.84497299999999997</v>
      </c>
      <c r="AH23" s="19" t="s">
        <v>129</v>
      </c>
      <c r="AI23" s="7">
        <v>5.4381570000000004</v>
      </c>
      <c r="AJ23" s="3" t="s">
        <v>139</v>
      </c>
      <c r="AK23" s="4">
        <v>1.129553585</v>
      </c>
      <c r="AL23" s="3" t="s">
        <v>129</v>
      </c>
      <c r="AM23" s="15">
        <v>6.0043709999999999</v>
      </c>
      <c r="AN23" s="19" t="s">
        <v>139</v>
      </c>
      <c r="AO23" s="20">
        <v>0.76230016300000003</v>
      </c>
      <c r="AP23" s="19" t="s">
        <v>129</v>
      </c>
      <c r="AQ23" s="7">
        <v>5.5972569999999999</v>
      </c>
      <c r="AR23" s="3" t="s">
        <v>139</v>
      </c>
      <c r="AS23" s="4">
        <v>1.076505</v>
      </c>
      <c r="AT23" s="8" t="s">
        <v>129</v>
      </c>
    </row>
    <row r="24" spans="2:46" x14ac:dyDescent="0.25">
      <c r="B24" s="37">
        <f t="shared" si="1"/>
        <v>20</v>
      </c>
      <c r="C24" s="27" t="s">
        <v>82</v>
      </c>
      <c r="D24" s="30" t="s">
        <v>20</v>
      </c>
      <c r="E24" s="37" t="str">
        <f t="shared" si="0"/>
        <v>17 D</v>
      </c>
      <c r="F24" s="30" t="s">
        <v>142</v>
      </c>
      <c r="G24" s="5">
        <v>4.9321770000000003</v>
      </c>
      <c r="H24" s="3" t="s">
        <v>139</v>
      </c>
      <c r="I24" s="6">
        <v>1.0522455999999999E-2</v>
      </c>
      <c r="J24" s="6" t="s">
        <v>129</v>
      </c>
      <c r="K24" s="15">
        <v>5.0254019999999997</v>
      </c>
      <c r="L24" s="19" t="s">
        <v>139</v>
      </c>
      <c r="M24" s="20">
        <v>6.9444959999999997E-3</v>
      </c>
      <c r="N24" s="16" t="s">
        <v>129</v>
      </c>
      <c r="O24" s="7">
        <v>4.9524229999999996</v>
      </c>
      <c r="P24" s="3" t="s">
        <v>139</v>
      </c>
      <c r="Q24" s="28" t="s">
        <v>142</v>
      </c>
      <c r="R24" s="6" t="s">
        <v>129</v>
      </c>
      <c r="S24" s="15">
        <v>4.8788270000000002</v>
      </c>
      <c r="T24" s="19" t="s">
        <v>139</v>
      </c>
      <c r="U24" s="20">
        <v>0.116699</v>
      </c>
      <c r="V24" s="16" t="s">
        <v>129</v>
      </c>
      <c r="W24" s="7">
        <v>4.8289289999999996</v>
      </c>
      <c r="X24" s="3" t="s">
        <v>139</v>
      </c>
      <c r="Y24" s="28" t="s">
        <v>142</v>
      </c>
      <c r="Z24" s="8" t="s">
        <v>129</v>
      </c>
      <c r="AA24" s="5">
        <v>4.9114009999999997</v>
      </c>
      <c r="AB24" s="3" t="s">
        <v>139</v>
      </c>
      <c r="AC24" s="4">
        <v>8.4782102999999998E-2</v>
      </c>
      <c r="AD24" s="3" t="s">
        <v>129</v>
      </c>
      <c r="AE24" s="15">
        <v>4.9945789999999999</v>
      </c>
      <c r="AF24" s="19" t="s">
        <v>139</v>
      </c>
      <c r="AG24" s="20">
        <v>1.8689000000000001E-2</v>
      </c>
      <c r="AH24" s="19" t="s">
        <v>129</v>
      </c>
      <c r="AI24" s="7">
        <v>4.9187110000000001</v>
      </c>
      <c r="AJ24" s="3" t="s">
        <v>139</v>
      </c>
      <c r="AK24" s="28" t="s">
        <v>142</v>
      </c>
      <c r="AL24" s="3" t="s">
        <v>129</v>
      </c>
      <c r="AM24" s="15">
        <v>4.8819590000000002</v>
      </c>
      <c r="AN24" s="19" t="s">
        <v>139</v>
      </c>
      <c r="AO24" s="20">
        <v>0.103774177</v>
      </c>
      <c r="AP24" s="19" t="s">
        <v>129</v>
      </c>
      <c r="AQ24" s="7">
        <v>4.942507</v>
      </c>
      <c r="AR24" s="3" t="s">
        <v>139</v>
      </c>
      <c r="AS24" s="28" t="s">
        <v>142</v>
      </c>
      <c r="AT24" s="8" t="s">
        <v>129</v>
      </c>
    </row>
    <row r="25" spans="2:46" x14ac:dyDescent="0.25">
      <c r="B25" s="37">
        <f t="shared" si="1"/>
        <v>21</v>
      </c>
      <c r="C25" s="27" t="s">
        <v>83</v>
      </c>
      <c r="D25" s="30" t="s">
        <v>21</v>
      </c>
      <c r="E25" s="37" t="str">
        <f t="shared" si="0"/>
        <v>8 D</v>
      </c>
      <c r="F25" s="30" t="s">
        <v>142</v>
      </c>
      <c r="G25" s="5">
        <v>0.42687700000000001</v>
      </c>
      <c r="H25" s="3" t="s">
        <v>139</v>
      </c>
      <c r="I25" s="6">
        <v>0.42385111800000003</v>
      </c>
      <c r="J25" s="6" t="s">
        <v>129</v>
      </c>
      <c r="K25" s="15">
        <v>0.73333999999999999</v>
      </c>
      <c r="L25" s="19" t="s">
        <v>139</v>
      </c>
      <c r="M25" s="20">
        <v>0.88805257800000004</v>
      </c>
      <c r="N25" s="16" t="s">
        <v>129</v>
      </c>
      <c r="O25" s="7">
        <v>6.2175000000000001E-2</v>
      </c>
      <c r="P25" s="3" t="s">
        <v>139</v>
      </c>
      <c r="Q25" s="28" t="s">
        <v>142</v>
      </c>
      <c r="R25" s="6" t="s">
        <v>129</v>
      </c>
      <c r="S25" s="15">
        <v>0.58727300000000004</v>
      </c>
      <c r="T25" s="19" t="s">
        <v>139</v>
      </c>
      <c r="U25" s="20">
        <v>1.1593</v>
      </c>
      <c r="V25" s="16" t="s">
        <v>129</v>
      </c>
      <c r="W25" s="7">
        <v>2.4299999999999999E-2</v>
      </c>
      <c r="X25" s="3" t="s">
        <v>139</v>
      </c>
      <c r="Y25" s="28" t="s">
        <v>142</v>
      </c>
      <c r="Z25" s="8" t="s">
        <v>129</v>
      </c>
      <c r="AA25" s="5">
        <v>0.47407700000000003</v>
      </c>
      <c r="AB25" s="3" t="s">
        <v>139</v>
      </c>
      <c r="AC25" s="4">
        <v>0.43501067799999998</v>
      </c>
      <c r="AD25" s="3" t="s">
        <v>129</v>
      </c>
      <c r="AE25" s="15">
        <v>0.74770800000000004</v>
      </c>
      <c r="AF25" s="19" t="s">
        <v>139</v>
      </c>
      <c r="AG25" s="20">
        <v>0.79393499999999995</v>
      </c>
      <c r="AH25" s="19" t="s">
        <v>129</v>
      </c>
      <c r="AI25" s="7">
        <v>-8.1700000000000002E-3</v>
      </c>
      <c r="AJ25" s="3" t="s">
        <v>139</v>
      </c>
      <c r="AK25" s="28" t="s">
        <v>142</v>
      </c>
      <c r="AL25" s="3" t="s">
        <v>129</v>
      </c>
      <c r="AM25" s="15">
        <v>0.89733700000000005</v>
      </c>
      <c r="AN25" s="19" t="s">
        <v>139</v>
      </c>
      <c r="AO25" s="20">
        <v>1.3744607259999999</v>
      </c>
      <c r="AP25" s="19" t="s">
        <v>129</v>
      </c>
      <c r="AQ25" s="7">
        <v>1.7794999999999998E-2</v>
      </c>
      <c r="AR25" s="3" t="s">
        <v>139</v>
      </c>
      <c r="AS25" s="28" t="s">
        <v>142</v>
      </c>
      <c r="AT25" s="8" t="s">
        <v>129</v>
      </c>
    </row>
    <row r="26" spans="2:46" x14ac:dyDescent="0.25">
      <c r="B26" s="37">
        <f t="shared" si="1"/>
        <v>22</v>
      </c>
      <c r="C26" s="27" t="s">
        <v>84</v>
      </c>
      <c r="D26" s="30" t="s">
        <v>22</v>
      </c>
      <c r="E26" s="37" t="str">
        <f t="shared" si="0"/>
        <v>16 D</v>
      </c>
      <c r="F26" s="30" t="s">
        <v>142</v>
      </c>
      <c r="G26" s="5">
        <v>0.32979599999999998</v>
      </c>
      <c r="H26" s="3" t="s">
        <v>139</v>
      </c>
      <c r="I26" s="6">
        <v>0.29759843699999999</v>
      </c>
      <c r="J26" s="6" t="s">
        <v>129</v>
      </c>
      <c r="K26" s="15">
        <v>0.33914</v>
      </c>
      <c r="L26" s="19" t="s">
        <v>139</v>
      </c>
      <c r="M26" s="20">
        <v>0.26297859499999998</v>
      </c>
      <c r="N26" s="16" t="s">
        <v>129</v>
      </c>
      <c r="O26" s="7">
        <v>0.16596</v>
      </c>
      <c r="P26" s="3" t="s">
        <v>139</v>
      </c>
      <c r="Q26" s="4">
        <v>0.423406</v>
      </c>
      <c r="R26" s="6" t="s">
        <v>129</v>
      </c>
      <c r="S26" s="15">
        <v>0.281885</v>
      </c>
      <c r="T26" s="19" t="s">
        <v>139</v>
      </c>
      <c r="U26" s="20">
        <v>0.254496</v>
      </c>
      <c r="V26" s="16" t="s">
        <v>129</v>
      </c>
      <c r="W26" s="7">
        <v>0.450181</v>
      </c>
      <c r="X26" s="3" t="s">
        <v>139</v>
      </c>
      <c r="Y26" s="28" t="s">
        <v>142</v>
      </c>
      <c r="Z26" s="8" t="s">
        <v>129</v>
      </c>
      <c r="AA26" s="5">
        <v>0.36935099999999998</v>
      </c>
      <c r="AB26" s="3" t="s">
        <v>139</v>
      </c>
      <c r="AC26" s="4">
        <v>0.23969127500000001</v>
      </c>
      <c r="AD26" s="3" t="s">
        <v>129</v>
      </c>
      <c r="AE26" s="15">
        <v>0.39013199999999998</v>
      </c>
      <c r="AF26" s="19" t="s">
        <v>139</v>
      </c>
      <c r="AG26" s="20">
        <v>0.244779</v>
      </c>
      <c r="AH26" s="19" t="s">
        <v>129</v>
      </c>
      <c r="AI26" s="7">
        <v>0.13350100000000001</v>
      </c>
      <c r="AJ26" s="3" t="s">
        <v>139</v>
      </c>
      <c r="AK26" s="4">
        <v>0.35129489200000003</v>
      </c>
      <c r="AL26" s="3" t="s">
        <v>129</v>
      </c>
      <c r="AM26" s="15">
        <v>0.31707200000000002</v>
      </c>
      <c r="AN26" s="19" t="s">
        <v>139</v>
      </c>
      <c r="AO26" s="20">
        <v>0.26348165000000001</v>
      </c>
      <c r="AP26" s="19" t="s">
        <v>129</v>
      </c>
      <c r="AQ26" s="7">
        <v>0.18246200000000001</v>
      </c>
      <c r="AR26" s="3" t="s">
        <v>139</v>
      </c>
      <c r="AS26" s="4">
        <v>0.30830200000000002</v>
      </c>
      <c r="AT26" s="8" t="s">
        <v>129</v>
      </c>
    </row>
    <row r="27" spans="2:46" x14ac:dyDescent="0.25">
      <c r="B27" s="37">
        <f t="shared" si="1"/>
        <v>23</v>
      </c>
      <c r="C27" s="27" t="s">
        <v>85</v>
      </c>
      <c r="D27" s="30" t="s">
        <v>23</v>
      </c>
      <c r="E27" s="37" t="str">
        <f t="shared" si="0"/>
        <v>15 D</v>
      </c>
      <c r="F27" s="30" t="s">
        <v>142</v>
      </c>
      <c r="G27" s="5">
        <v>0.494338</v>
      </c>
      <c r="H27" s="3" t="s">
        <v>139</v>
      </c>
      <c r="I27" s="6">
        <v>7.1433340999999997E-2</v>
      </c>
      <c r="J27" s="6" t="s">
        <v>129</v>
      </c>
      <c r="K27" s="15">
        <v>0.57091599999999998</v>
      </c>
      <c r="L27" s="19" t="s">
        <v>139</v>
      </c>
      <c r="M27" s="20">
        <v>5.6596830000000004E-3</v>
      </c>
      <c r="N27" s="16" t="s">
        <v>129</v>
      </c>
      <c r="O27" s="7">
        <v>0.432535</v>
      </c>
      <c r="P27" s="3" t="s">
        <v>139</v>
      </c>
      <c r="Q27" s="28" t="s">
        <v>142</v>
      </c>
      <c r="R27" s="6" t="s">
        <v>129</v>
      </c>
      <c r="S27" s="15">
        <v>0.37278699999999998</v>
      </c>
      <c r="T27" s="19" t="s">
        <v>139</v>
      </c>
      <c r="U27" s="20">
        <v>0.257552</v>
      </c>
      <c r="V27" s="16" t="s">
        <v>129</v>
      </c>
      <c r="W27" s="7">
        <v>0.45832099999999998</v>
      </c>
      <c r="X27" s="3" t="s">
        <v>139</v>
      </c>
      <c r="Y27" s="28" t="s">
        <v>142</v>
      </c>
      <c r="Z27" s="8" t="s">
        <v>129</v>
      </c>
      <c r="AA27" s="5">
        <v>0.483435</v>
      </c>
      <c r="AB27" s="3" t="s">
        <v>139</v>
      </c>
      <c r="AC27" s="4">
        <v>3.8410747000000002E-2</v>
      </c>
      <c r="AD27" s="3" t="s">
        <v>129</v>
      </c>
      <c r="AE27" s="15">
        <v>0.51049599999999995</v>
      </c>
      <c r="AF27" s="19" t="s">
        <v>139</v>
      </c>
      <c r="AG27" s="20">
        <v>1.6272999999999999E-2</v>
      </c>
      <c r="AH27" s="19" t="s">
        <v>129</v>
      </c>
      <c r="AI27" s="7">
        <v>0.35442200000000001</v>
      </c>
      <c r="AJ27" s="3" t="s">
        <v>139</v>
      </c>
      <c r="AK27" s="28" t="s">
        <v>142</v>
      </c>
      <c r="AL27" s="3" t="s">
        <v>129</v>
      </c>
      <c r="AM27" s="15">
        <v>0.45613100000000001</v>
      </c>
      <c r="AN27" s="19" t="s">
        <v>139</v>
      </c>
      <c r="AO27" s="20">
        <v>0.16164919699999999</v>
      </c>
      <c r="AP27" s="19" t="s">
        <v>129</v>
      </c>
      <c r="AQ27" s="7">
        <v>0.35309699999999999</v>
      </c>
      <c r="AR27" s="3" t="s">
        <v>139</v>
      </c>
      <c r="AS27" s="28" t="s">
        <v>142</v>
      </c>
      <c r="AT27" s="8" t="s">
        <v>129</v>
      </c>
    </row>
    <row r="28" spans="2:46" x14ac:dyDescent="0.25">
      <c r="B28" s="37">
        <f t="shared" si="1"/>
        <v>24</v>
      </c>
      <c r="C28" s="27" t="s">
        <v>86</v>
      </c>
      <c r="D28" s="30" t="s">
        <v>24</v>
      </c>
      <c r="E28" s="37" t="str">
        <f t="shared" si="0"/>
        <v>16 D</v>
      </c>
      <c r="F28" s="30" t="s">
        <v>142</v>
      </c>
      <c r="G28" s="5">
        <v>8.9879000000000001E-2</v>
      </c>
      <c r="H28" s="3" t="s">
        <v>139</v>
      </c>
      <c r="I28" s="6">
        <v>0.152144631</v>
      </c>
      <c r="J28" s="6" t="s">
        <v>129</v>
      </c>
      <c r="K28" s="15">
        <v>0.138432</v>
      </c>
      <c r="L28" s="19" t="s">
        <v>139</v>
      </c>
      <c r="M28" s="20">
        <v>0.18242223599999999</v>
      </c>
      <c r="N28" s="16" t="s">
        <v>129</v>
      </c>
      <c r="O28" s="7">
        <v>-1.4749999999999999E-2</v>
      </c>
      <c r="P28" s="3" t="s">
        <v>139</v>
      </c>
      <c r="Q28" s="28" t="s">
        <v>142</v>
      </c>
      <c r="R28" s="6" t="s">
        <v>129</v>
      </c>
      <c r="S28" s="15">
        <v>0.110835</v>
      </c>
      <c r="T28" s="19" t="s">
        <v>139</v>
      </c>
      <c r="U28" s="20">
        <v>0.10904700000000001</v>
      </c>
      <c r="V28" s="16" t="s">
        <v>129</v>
      </c>
      <c r="W28" s="7">
        <v>5.0032E-2</v>
      </c>
      <c r="X28" s="3" t="s">
        <v>139</v>
      </c>
      <c r="Y28" s="28" t="s">
        <v>142</v>
      </c>
      <c r="Z28" s="8" t="s">
        <v>129</v>
      </c>
      <c r="AA28" s="5">
        <v>8.8002999999999998E-2</v>
      </c>
      <c r="AB28" s="3" t="s">
        <v>139</v>
      </c>
      <c r="AC28" s="4">
        <v>8.1260003999999997E-2</v>
      </c>
      <c r="AD28" s="3" t="s">
        <v>129</v>
      </c>
      <c r="AE28" s="15">
        <v>8.9133000000000004E-2</v>
      </c>
      <c r="AF28" s="19" t="s">
        <v>139</v>
      </c>
      <c r="AG28" s="20">
        <v>8.6114999999999997E-2</v>
      </c>
      <c r="AH28" s="19" t="s">
        <v>129</v>
      </c>
      <c r="AI28" s="7">
        <v>-1.763E-2</v>
      </c>
      <c r="AJ28" s="3" t="s">
        <v>139</v>
      </c>
      <c r="AK28" s="28" t="s">
        <v>142</v>
      </c>
      <c r="AL28" s="3" t="s">
        <v>129</v>
      </c>
      <c r="AM28" s="15">
        <v>0.208812</v>
      </c>
      <c r="AN28" s="19" t="s">
        <v>139</v>
      </c>
      <c r="AO28" s="20">
        <v>0.16119966099999999</v>
      </c>
      <c r="AP28" s="19" t="s">
        <v>129</v>
      </c>
      <c r="AQ28" s="7">
        <v>0.15699199999999999</v>
      </c>
      <c r="AR28" s="3" t="s">
        <v>139</v>
      </c>
      <c r="AS28" s="28" t="s">
        <v>142</v>
      </c>
      <c r="AT28" s="8" t="s">
        <v>129</v>
      </c>
    </row>
    <row r="29" spans="2:46" x14ac:dyDescent="0.25">
      <c r="B29" s="37">
        <f t="shared" si="1"/>
        <v>25</v>
      </c>
      <c r="C29" s="27" t="s">
        <v>87</v>
      </c>
      <c r="D29" s="30" t="s">
        <v>25</v>
      </c>
      <c r="E29" s="37" t="str">
        <f t="shared" si="0"/>
        <v>17 D</v>
      </c>
      <c r="F29" s="30" t="s">
        <v>142</v>
      </c>
      <c r="G29" s="5">
        <v>0.46363500000000002</v>
      </c>
      <c r="H29" s="3" t="s">
        <v>139</v>
      </c>
      <c r="I29" s="6">
        <v>0.12530792700000001</v>
      </c>
      <c r="J29" s="6" t="s">
        <v>129</v>
      </c>
      <c r="K29" s="15">
        <v>0.46551100000000001</v>
      </c>
      <c r="L29" s="19" t="s">
        <v>139</v>
      </c>
      <c r="M29" s="20">
        <v>3.9338032000000002E-2</v>
      </c>
      <c r="N29" s="16" t="s">
        <v>129</v>
      </c>
      <c r="O29" s="7">
        <v>0.37591999999999998</v>
      </c>
      <c r="P29" s="3" t="s">
        <v>139</v>
      </c>
      <c r="Q29" s="4">
        <v>3.6015999999999999E-2</v>
      </c>
      <c r="R29" s="6" t="s">
        <v>129</v>
      </c>
      <c r="S29" s="15">
        <v>0.36885800000000002</v>
      </c>
      <c r="T29" s="19" t="s">
        <v>139</v>
      </c>
      <c r="U29" s="20">
        <v>0.192909</v>
      </c>
      <c r="V29" s="16" t="s">
        <v>129</v>
      </c>
      <c r="W29" s="7">
        <v>0.436612</v>
      </c>
      <c r="X29" s="3" t="s">
        <v>139</v>
      </c>
      <c r="Y29" s="4">
        <v>8.1878015999999998E-2</v>
      </c>
      <c r="Z29" s="8" t="s">
        <v>129</v>
      </c>
      <c r="AA29" s="5">
        <v>0.468416</v>
      </c>
      <c r="AB29" s="3" t="s">
        <v>139</v>
      </c>
      <c r="AC29" s="4">
        <v>5.9100150999999997E-2</v>
      </c>
      <c r="AD29" s="3" t="s">
        <v>129</v>
      </c>
      <c r="AE29" s="15">
        <v>0.48344700000000002</v>
      </c>
      <c r="AF29" s="19" t="s">
        <v>139</v>
      </c>
      <c r="AG29" s="20">
        <v>0.13431999999999999</v>
      </c>
      <c r="AH29" s="19" t="s">
        <v>129</v>
      </c>
      <c r="AI29" s="7">
        <v>0.35996400000000001</v>
      </c>
      <c r="AJ29" s="3" t="s">
        <v>139</v>
      </c>
      <c r="AK29" s="4">
        <v>7.7203332999999999E-2</v>
      </c>
      <c r="AL29" s="3" t="s">
        <v>129</v>
      </c>
      <c r="AM29" s="15">
        <v>0.41001300000000002</v>
      </c>
      <c r="AN29" s="19" t="s">
        <v>139</v>
      </c>
      <c r="AO29" s="20">
        <v>9.4195632000000001E-2</v>
      </c>
      <c r="AP29" s="19" t="s">
        <v>129</v>
      </c>
      <c r="AQ29" s="7">
        <v>0.37473299999999998</v>
      </c>
      <c r="AR29" s="3" t="s">
        <v>139</v>
      </c>
      <c r="AS29" s="4">
        <v>2.7616999999999999E-2</v>
      </c>
      <c r="AT29" s="8" t="s">
        <v>129</v>
      </c>
    </row>
    <row r="30" spans="2:46" x14ac:dyDescent="0.25">
      <c r="B30" s="37">
        <f t="shared" si="1"/>
        <v>26</v>
      </c>
      <c r="C30" s="27" t="s">
        <v>88</v>
      </c>
      <c r="D30" s="30" t="s">
        <v>26</v>
      </c>
      <c r="E30" s="37" t="str">
        <f t="shared" si="0"/>
        <v>8 D</v>
      </c>
      <c r="F30" s="30" t="s">
        <v>142</v>
      </c>
      <c r="G30" s="5">
        <v>2.2133189999999998</v>
      </c>
      <c r="H30" s="3" t="s">
        <v>139</v>
      </c>
      <c r="I30" s="6">
        <v>0.215610303</v>
      </c>
      <c r="J30" s="6" t="s">
        <v>129</v>
      </c>
      <c r="K30" s="15">
        <v>2.3134950000000001</v>
      </c>
      <c r="L30" s="19" t="s">
        <v>139</v>
      </c>
      <c r="M30" s="20">
        <v>0.15515220099999999</v>
      </c>
      <c r="N30" s="16" t="s">
        <v>129</v>
      </c>
      <c r="O30" s="7">
        <v>2.3269850000000001</v>
      </c>
      <c r="P30" s="3" t="s">
        <v>139</v>
      </c>
      <c r="Q30" s="4">
        <v>7.1062E-2</v>
      </c>
      <c r="R30" s="6" t="s">
        <v>129</v>
      </c>
      <c r="S30" s="15">
        <v>2.668167</v>
      </c>
      <c r="T30" s="19" t="s">
        <v>139</v>
      </c>
      <c r="U30" s="20">
        <v>0.16634299999999999</v>
      </c>
      <c r="V30" s="16" t="s">
        <v>129</v>
      </c>
      <c r="W30" s="7">
        <v>2.9950809999999999</v>
      </c>
      <c r="X30" s="3" t="s">
        <v>139</v>
      </c>
      <c r="Y30" s="4">
        <v>0.14863950200000001</v>
      </c>
      <c r="Z30" s="8" t="s">
        <v>129</v>
      </c>
      <c r="AA30" s="5">
        <v>2.1667209999999999</v>
      </c>
      <c r="AB30" s="3" t="s">
        <v>139</v>
      </c>
      <c r="AC30" s="4">
        <v>0.15539350099999999</v>
      </c>
      <c r="AD30" s="3" t="s">
        <v>129</v>
      </c>
      <c r="AE30" s="15">
        <v>2.3074979999999998</v>
      </c>
      <c r="AF30" s="19" t="s">
        <v>139</v>
      </c>
      <c r="AG30" s="20">
        <v>9.8671999999999996E-2</v>
      </c>
      <c r="AH30" s="19" t="s">
        <v>129</v>
      </c>
      <c r="AI30" s="7">
        <v>2.3063069999999999</v>
      </c>
      <c r="AJ30" s="3" t="s">
        <v>139</v>
      </c>
      <c r="AK30" s="4">
        <v>0.109705496</v>
      </c>
      <c r="AL30" s="3" t="s">
        <v>129</v>
      </c>
      <c r="AM30" s="15">
        <v>2.7103000000000002</v>
      </c>
      <c r="AN30" s="19" t="s">
        <v>139</v>
      </c>
      <c r="AO30" s="20">
        <v>0.126626237</v>
      </c>
      <c r="AP30" s="19" t="s">
        <v>129</v>
      </c>
      <c r="AQ30" s="7">
        <v>3.047809</v>
      </c>
      <c r="AR30" s="3" t="s">
        <v>139</v>
      </c>
      <c r="AS30" s="4">
        <v>6.3344999999999999E-2</v>
      </c>
      <c r="AT30" s="8" t="s">
        <v>129</v>
      </c>
    </row>
    <row r="31" spans="2:46" x14ac:dyDescent="0.25">
      <c r="B31" s="37">
        <f t="shared" si="1"/>
        <v>27</v>
      </c>
      <c r="C31" s="27" t="s">
        <v>89</v>
      </c>
      <c r="D31" s="30" t="s">
        <v>27</v>
      </c>
      <c r="E31" s="37" t="str">
        <f t="shared" si="0"/>
        <v>14 D</v>
      </c>
      <c r="F31" s="30" t="s">
        <v>142</v>
      </c>
      <c r="G31" s="5">
        <v>0.32348300000000002</v>
      </c>
      <c r="H31" s="3" t="s">
        <v>139</v>
      </c>
      <c r="I31" s="6">
        <v>6.6960678999999995E-2</v>
      </c>
      <c r="J31" s="6" t="s">
        <v>129</v>
      </c>
      <c r="K31" s="15">
        <v>0.31759999999999999</v>
      </c>
      <c r="L31" s="19" t="s">
        <v>139</v>
      </c>
      <c r="M31" s="20">
        <v>5.1770565999999997E-2</v>
      </c>
      <c r="N31" s="16" t="s">
        <v>129</v>
      </c>
      <c r="O31" s="7">
        <v>0.318</v>
      </c>
      <c r="P31" s="3" t="s">
        <v>139</v>
      </c>
      <c r="Q31" s="4">
        <v>9.7573999999999994E-2</v>
      </c>
      <c r="R31" s="6" t="s">
        <v>129</v>
      </c>
      <c r="S31" s="15">
        <v>0.281586</v>
      </c>
      <c r="T31" s="19" t="s">
        <v>139</v>
      </c>
      <c r="U31" s="20">
        <v>0.14738100000000001</v>
      </c>
      <c r="V31" s="16" t="s">
        <v>129</v>
      </c>
      <c r="W31" s="7">
        <v>0.28573700000000002</v>
      </c>
      <c r="X31" s="3" t="s">
        <v>139</v>
      </c>
      <c r="Y31" s="4">
        <v>7.5136459000000003E-2</v>
      </c>
      <c r="Z31" s="8" t="s">
        <v>129</v>
      </c>
      <c r="AA31" s="5">
        <v>0.33969899999999997</v>
      </c>
      <c r="AB31" s="3" t="s">
        <v>139</v>
      </c>
      <c r="AC31" s="4">
        <v>5.2847882999999998E-2</v>
      </c>
      <c r="AD31" s="3" t="s">
        <v>129</v>
      </c>
      <c r="AE31" s="15">
        <v>0.31090499999999999</v>
      </c>
      <c r="AF31" s="19" t="s">
        <v>139</v>
      </c>
      <c r="AG31" s="20">
        <v>6.8078E-2</v>
      </c>
      <c r="AH31" s="19" t="s">
        <v>129</v>
      </c>
      <c r="AI31" s="7">
        <v>0.20001099999999999</v>
      </c>
      <c r="AJ31" s="3" t="s">
        <v>139</v>
      </c>
      <c r="AK31" s="4">
        <v>7.4695225000000004E-2</v>
      </c>
      <c r="AL31" s="3" t="s">
        <v>129</v>
      </c>
      <c r="AM31" s="15">
        <v>0.27676800000000001</v>
      </c>
      <c r="AN31" s="19" t="s">
        <v>139</v>
      </c>
      <c r="AO31" s="20">
        <v>0.11883764300000001</v>
      </c>
      <c r="AP31" s="19" t="s">
        <v>129</v>
      </c>
      <c r="AQ31" s="7">
        <v>0.308309</v>
      </c>
      <c r="AR31" s="3" t="s">
        <v>139</v>
      </c>
      <c r="AS31" s="4">
        <v>0.183726</v>
      </c>
      <c r="AT31" s="8" t="s">
        <v>129</v>
      </c>
    </row>
    <row r="32" spans="2:46" x14ac:dyDescent="0.25">
      <c r="B32" s="37">
        <f t="shared" si="1"/>
        <v>28</v>
      </c>
      <c r="C32" s="27" t="s">
        <v>90</v>
      </c>
      <c r="D32" s="30" t="s">
        <v>28</v>
      </c>
      <c r="E32" s="37" t="str">
        <f t="shared" si="0"/>
        <v>17 D</v>
      </c>
      <c r="F32" s="30" t="s">
        <v>142</v>
      </c>
      <c r="G32" s="5">
        <v>8.4867380000000008</v>
      </c>
      <c r="H32" s="3" t="s">
        <v>139</v>
      </c>
      <c r="I32" s="6">
        <v>0.12157974100000001</v>
      </c>
      <c r="J32" s="6" t="s">
        <v>129</v>
      </c>
      <c r="K32" s="15">
        <v>8.4490370000000006</v>
      </c>
      <c r="L32" s="19" t="s">
        <v>139</v>
      </c>
      <c r="M32" s="20">
        <v>0.15786109600000001</v>
      </c>
      <c r="N32" s="16" t="s">
        <v>129</v>
      </c>
      <c r="O32" s="7">
        <v>8.5088419999999996</v>
      </c>
      <c r="P32" s="3" t="s">
        <v>139</v>
      </c>
      <c r="Q32" s="4">
        <v>7.0559999999999998E-2</v>
      </c>
      <c r="R32" s="6" t="s">
        <v>129</v>
      </c>
      <c r="S32" s="15">
        <v>8.4048040000000004</v>
      </c>
      <c r="T32" s="19" t="s">
        <v>139</v>
      </c>
      <c r="U32" s="20">
        <v>0.21446999999999999</v>
      </c>
      <c r="V32" s="16" t="s">
        <v>129</v>
      </c>
      <c r="W32" s="7">
        <v>8.4579179999999994</v>
      </c>
      <c r="X32" s="3" t="s">
        <v>139</v>
      </c>
      <c r="Y32" s="4">
        <v>0.35253232800000001</v>
      </c>
      <c r="Z32" s="8" t="s">
        <v>129</v>
      </c>
      <c r="AA32" s="5">
        <v>8.4629639999999995</v>
      </c>
      <c r="AB32" s="3" t="s">
        <v>139</v>
      </c>
      <c r="AC32" s="4">
        <v>0.15621898100000001</v>
      </c>
      <c r="AD32" s="3" t="s">
        <v>129</v>
      </c>
      <c r="AE32" s="15">
        <v>8.4769020000000008</v>
      </c>
      <c r="AF32" s="19" t="s">
        <v>139</v>
      </c>
      <c r="AG32" s="20">
        <v>0.15957499999999999</v>
      </c>
      <c r="AH32" s="19" t="s">
        <v>129</v>
      </c>
      <c r="AI32" s="7">
        <v>8.4471720000000001</v>
      </c>
      <c r="AJ32" s="3" t="s">
        <v>139</v>
      </c>
      <c r="AK32" s="4">
        <v>0.19290933699999999</v>
      </c>
      <c r="AL32" s="3" t="s">
        <v>129</v>
      </c>
      <c r="AM32" s="15">
        <v>8.5068669999999997</v>
      </c>
      <c r="AN32" s="19" t="s">
        <v>139</v>
      </c>
      <c r="AO32" s="20">
        <v>8.7268534999999994E-2</v>
      </c>
      <c r="AP32" s="19" t="s">
        <v>129</v>
      </c>
      <c r="AQ32" s="7">
        <v>8.441338</v>
      </c>
      <c r="AR32" s="3" t="s">
        <v>139</v>
      </c>
      <c r="AS32" s="4">
        <v>0.27915299999999998</v>
      </c>
      <c r="AT32" s="8" t="s">
        <v>129</v>
      </c>
    </row>
    <row r="33" spans="2:46" x14ac:dyDescent="0.25">
      <c r="B33" s="37">
        <f t="shared" si="1"/>
        <v>29</v>
      </c>
      <c r="C33" s="27" t="s">
        <v>91</v>
      </c>
      <c r="D33" s="30" t="s">
        <v>29</v>
      </c>
      <c r="E33" s="37" t="str">
        <f t="shared" si="0"/>
        <v>5 D</v>
      </c>
      <c r="F33" s="30" t="s">
        <v>142</v>
      </c>
      <c r="G33" s="5">
        <v>0.81357599999999997</v>
      </c>
      <c r="H33" s="3" t="s">
        <v>139</v>
      </c>
      <c r="I33" s="6">
        <v>7.2742189999999998E-2</v>
      </c>
      <c r="J33" s="6" t="s">
        <v>129</v>
      </c>
      <c r="K33" s="15">
        <v>1.1601060000000001</v>
      </c>
      <c r="L33" s="19" t="s">
        <v>139</v>
      </c>
      <c r="M33" s="20">
        <v>0.13419420500000001</v>
      </c>
      <c r="N33" s="16" t="s">
        <v>129</v>
      </c>
      <c r="O33" s="7">
        <v>1.171327</v>
      </c>
      <c r="P33" s="3" t="s">
        <v>139</v>
      </c>
      <c r="Q33" s="4">
        <v>0.14622199999999999</v>
      </c>
      <c r="R33" s="6" t="s">
        <v>129</v>
      </c>
      <c r="S33" s="15">
        <v>1.2134529999999999</v>
      </c>
      <c r="T33" s="19" t="s">
        <v>139</v>
      </c>
      <c r="U33" s="20">
        <v>0.23463000000000001</v>
      </c>
      <c r="V33" s="16" t="s">
        <v>129</v>
      </c>
      <c r="W33" s="7">
        <v>1.3655839999999999</v>
      </c>
      <c r="X33" s="3" t="s">
        <v>139</v>
      </c>
      <c r="Y33" s="4">
        <v>0.25601154599999998</v>
      </c>
      <c r="Z33" s="8" t="s">
        <v>129</v>
      </c>
      <c r="AA33" s="5">
        <v>0.82574899999999996</v>
      </c>
      <c r="AB33" s="3" t="s">
        <v>139</v>
      </c>
      <c r="AC33" s="4">
        <v>6.4445026000000002E-2</v>
      </c>
      <c r="AD33" s="3" t="s">
        <v>129</v>
      </c>
      <c r="AE33" s="15">
        <v>1.2118869999999999</v>
      </c>
      <c r="AF33" s="19" t="s">
        <v>139</v>
      </c>
      <c r="AG33" s="20">
        <v>0.121582</v>
      </c>
      <c r="AH33" s="19" t="s">
        <v>129</v>
      </c>
      <c r="AI33" s="7">
        <v>1.2002999999999999</v>
      </c>
      <c r="AJ33" s="3" t="s">
        <v>139</v>
      </c>
      <c r="AK33" s="4">
        <v>6.4304998000000002E-2</v>
      </c>
      <c r="AL33" s="3" t="s">
        <v>129</v>
      </c>
      <c r="AM33" s="15">
        <v>1.259719</v>
      </c>
      <c r="AN33" s="19" t="s">
        <v>139</v>
      </c>
      <c r="AO33" s="20">
        <v>0.16336576</v>
      </c>
      <c r="AP33" s="19" t="s">
        <v>129</v>
      </c>
      <c r="AQ33" s="7">
        <v>1.3555630000000001</v>
      </c>
      <c r="AR33" s="3" t="s">
        <v>139</v>
      </c>
      <c r="AS33" s="4">
        <v>0.325374</v>
      </c>
      <c r="AT33" s="8" t="s">
        <v>129</v>
      </c>
    </row>
    <row r="34" spans="2:46" x14ac:dyDescent="0.25">
      <c r="B34" s="37">
        <f t="shared" si="1"/>
        <v>30</v>
      </c>
      <c r="C34" s="27" t="s">
        <v>92</v>
      </c>
      <c r="D34" s="30" t="s">
        <v>30</v>
      </c>
      <c r="E34" s="37" t="str">
        <f t="shared" si="0"/>
        <v>13 D</v>
      </c>
      <c r="F34" s="30" t="s">
        <v>142</v>
      </c>
      <c r="G34" s="5">
        <v>5.7601250000000004</v>
      </c>
      <c r="H34" s="3" t="s">
        <v>139</v>
      </c>
      <c r="I34" s="6">
        <v>0.12413748300000001</v>
      </c>
      <c r="J34" s="6" t="s">
        <v>129</v>
      </c>
      <c r="K34" s="15">
        <v>6.378012</v>
      </c>
      <c r="L34" s="19" t="s">
        <v>139</v>
      </c>
      <c r="M34" s="20">
        <v>8.9575874999999999E-2</v>
      </c>
      <c r="N34" s="16" t="s">
        <v>129</v>
      </c>
      <c r="O34" s="7">
        <v>6.3154510000000004</v>
      </c>
      <c r="P34" s="3" t="s">
        <v>139</v>
      </c>
      <c r="Q34" s="4">
        <v>7.3898000000000005E-2</v>
      </c>
      <c r="R34" s="6" t="s">
        <v>129</v>
      </c>
      <c r="S34" s="15">
        <v>6.3780720000000004</v>
      </c>
      <c r="T34" s="19" t="s">
        <v>139</v>
      </c>
      <c r="U34" s="20">
        <v>0.153116</v>
      </c>
      <c r="V34" s="16" t="s">
        <v>129</v>
      </c>
      <c r="W34" s="7">
        <v>6.4281560000000004</v>
      </c>
      <c r="X34" s="3" t="s">
        <v>139</v>
      </c>
      <c r="Y34" s="4">
        <v>0.16724984600000001</v>
      </c>
      <c r="Z34" s="8" t="s">
        <v>129</v>
      </c>
      <c r="AA34" s="5">
        <v>5.7319149999999999</v>
      </c>
      <c r="AB34" s="3" t="s">
        <v>139</v>
      </c>
      <c r="AC34" s="4">
        <v>8.8138989000000001E-2</v>
      </c>
      <c r="AD34" s="3" t="s">
        <v>129</v>
      </c>
      <c r="AE34" s="15">
        <v>6.2698029999999996</v>
      </c>
      <c r="AF34" s="19" t="s">
        <v>139</v>
      </c>
      <c r="AG34" s="20">
        <v>5.9060000000000001E-2</v>
      </c>
      <c r="AH34" s="19" t="s">
        <v>129</v>
      </c>
      <c r="AI34" s="7">
        <v>6.3829060000000002</v>
      </c>
      <c r="AJ34" s="3" t="s">
        <v>139</v>
      </c>
      <c r="AK34" s="4">
        <v>0.220854197</v>
      </c>
      <c r="AL34" s="3" t="s">
        <v>129</v>
      </c>
      <c r="AM34" s="15">
        <v>6.3623390000000004</v>
      </c>
      <c r="AN34" s="19" t="s">
        <v>139</v>
      </c>
      <c r="AO34" s="20">
        <v>0.12490354300000001</v>
      </c>
      <c r="AP34" s="19" t="s">
        <v>129</v>
      </c>
      <c r="AQ34" s="7">
        <v>6.3833310000000001</v>
      </c>
      <c r="AR34" s="3" t="s">
        <v>139</v>
      </c>
      <c r="AS34" s="4">
        <v>0.26445000000000002</v>
      </c>
      <c r="AT34" s="8" t="s">
        <v>129</v>
      </c>
    </row>
    <row r="35" spans="2:46" x14ac:dyDescent="0.25">
      <c r="B35" s="37">
        <f t="shared" si="1"/>
        <v>31</v>
      </c>
      <c r="C35" s="27" t="s">
        <v>93</v>
      </c>
      <c r="D35" s="30" t="s">
        <v>31</v>
      </c>
      <c r="E35" s="37" t="str">
        <f t="shared" si="0"/>
        <v>8 D</v>
      </c>
      <c r="F35" s="30" t="s">
        <v>142</v>
      </c>
      <c r="G35" s="5">
        <v>0.46155099999999999</v>
      </c>
      <c r="H35" s="3" t="s">
        <v>139</v>
      </c>
      <c r="I35" s="6">
        <v>3.6862298000000002E-2</v>
      </c>
      <c r="J35" s="6" t="s">
        <v>129</v>
      </c>
      <c r="K35" s="15">
        <v>0.44040899999999999</v>
      </c>
      <c r="L35" s="19" t="s">
        <v>139</v>
      </c>
      <c r="M35" s="20">
        <v>2.1638360999999998E-2</v>
      </c>
      <c r="N35" s="16" t="s">
        <v>129</v>
      </c>
      <c r="O35" s="7">
        <v>0.41907800000000001</v>
      </c>
      <c r="P35" s="3" t="s">
        <v>139</v>
      </c>
      <c r="Q35" s="4">
        <v>6.0971999999999998E-2</v>
      </c>
      <c r="R35" s="6" t="s">
        <v>129</v>
      </c>
      <c r="S35" s="15">
        <v>0.460673</v>
      </c>
      <c r="T35" s="19" t="s">
        <v>139</v>
      </c>
      <c r="U35" s="20">
        <v>0.11644599999999999</v>
      </c>
      <c r="V35" s="16" t="s">
        <v>129</v>
      </c>
      <c r="W35" s="7">
        <v>0.81471400000000005</v>
      </c>
      <c r="X35" s="3" t="s">
        <v>139</v>
      </c>
      <c r="Y35" s="4">
        <v>5.6444092000000001E-2</v>
      </c>
      <c r="Z35" s="8" t="s">
        <v>129</v>
      </c>
      <c r="AA35" s="5">
        <v>0.45314199999999999</v>
      </c>
      <c r="AB35" s="3" t="s">
        <v>139</v>
      </c>
      <c r="AC35" s="4">
        <v>4.2121407E-2</v>
      </c>
      <c r="AD35" s="3" t="s">
        <v>129</v>
      </c>
      <c r="AE35" s="15">
        <v>0.432805</v>
      </c>
      <c r="AF35" s="19" t="s">
        <v>139</v>
      </c>
      <c r="AG35" s="20">
        <v>4.1723000000000003E-2</v>
      </c>
      <c r="AH35" s="19" t="s">
        <v>129</v>
      </c>
      <c r="AI35" s="7">
        <v>0.39147500000000002</v>
      </c>
      <c r="AJ35" s="3" t="s">
        <v>139</v>
      </c>
      <c r="AK35" s="4">
        <v>3.2167701999999999E-2</v>
      </c>
      <c r="AL35" s="3" t="s">
        <v>129</v>
      </c>
      <c r="AM35" s="15">
        <v>0.43015399999999998</v>
      </c>
      <c r="AN35" s="19" t="s">
        <v>139</v>
      </c>
      <c r="AO35" s="20">
        <v>6.7352544E-2</v>
      </c>
      <c r="AP35" s="19" t="s">
        <v>129</v>
      </c>
      <c r="AQ35" s="7">
        <v>0.71622200000000003</v>
      </c>
      <c r="AR35" s="3" t="s">
        <v>139</v>
      </c>
      <c r="AS35" s="4">
        <v>0.117636</v>
      </c>
      <c r="AT35" s="8" t="s">
        <v>129</v>
      </c>
    </row>
    <row r="36" spans="2:46" x14ac:dyDescent="0.25">
      <c r="B36" s="37">
        <f t="shared" si="1"/>
        <v>32</v>
      </c>
      <c r="C36" s="27" t="s">
        <v>94</v>
      </c>
      <c r="D36" s="30" t="s">
        <v>32</v>
      </c>
      <c r="E36" s="37" t="str">
        <f t="shared" si="0"/>
        <v>5 D</v>
      </c>
      <c r="F36" s="30" t="s">
        <v>142</v>
      </c>
      <c r="G36" s="5">
        <v>4.4426E-2</v>
      </c>
      <c r="H36" s="3" t="s">
        <v>139</v>
      </c>
      <c r="I36" s="6">
        <v>1.8293937E-2</v>
      </c>
      <c r="J36" s="6" t="s">
        <v>129</v>
      </c>
      <c r="K36" s="15">
        <v>4.3339999999999997E-2</v>
      </c>
      <c r="L36" s="19" t="s">
        <v>139</v>
      </c>
      <c r="M36" s="20">
        <v>2.5114939999999999E-2</v>
      </c>
      <c r="N36" s="16" t="s">
        <v>129</v>
      </c>
      <c r="O36" s="7">
        <v>9.0709999999999999E-2</v>
      </c>
      <c r="P36" s="3" t="s">
        <v>139</v>
      </c>
      <c r="Q36" s="4">
        <v>1.7159000000000001E-2</v>
      </c>
      <c r="R36" s="6" t="s">
        <v>129</v>
      </c>
      <c r="S36" s="15">
        <v>0.42202699999999999</v>
      </c>
      <c r="T36" s="19" t="s">
        <v>139</v>
      </c>
      <c r="U36" s="20">
        <v>7.1655999999999997E-2</v>
      </c>
      <c r="V36" s="16" t="s">
        <v>129</v>
      </c>
      <c r="W36" s="7">
        <v>1.287237</v>
      </c>
      <c r="X36" s="3" t="s">
        <v>139</v>
      </c>
      <c r="Y36" s="4">
        <v>3.5909004000000001E-2</v>
      </c>
      <c r="Z36" s="8" t="s">
        <v>129</v>
      </c>
      <c r="AA36" s="5">
        <v>4.7749E-2</v>
      </c>
      <c r="AB36" s="3" t="s">
        <v>139</v>
      </c>
      <c r="AC36" s="4">
        <v>3.1076113999999998E-2</v>
      </c>
      <c r="AD36" s="3" t="s">
        <v>129</v>
      </c>
      <c r="AE36" s="15">
        <v>4.7337999999999998E-2</v>
      </c>
      <c r="AF36" s="19" t="s">
        <v>139</v>
      </c>
      <c r="AG36" s="20">
        <v>3.8961000000000003E-2</v>
      </c>
      <c r="AH36" s="19" t="s">
        <v>129</v>
      </c>
      <c r="AI36" s="7">
        <v>6.6003999999999993E-2</v>
      </c>
      <c r="AJ36" s="3" t="s">
        <v>139</v>
      </c>
      <c r="AK36" s="4">
        <v>6.1767191999999999E-2</v>
      </c>
      <c r="AL36" s="3" t="s">
        <v>129</v>
      </c>
      <c r="AM36" s="15">
        <v>0.38566899999999998</v>
      </c>
      <c r="AN36" s="19" t="s">
        <v>139</v>
      </c>
      <c r="AO36" s="20">
        <v>4.3747979999999999E-2</v>
      </c>
      <c r="AP36" s="19" t="s">
        <v>129</v>
      </c>
      <c r="AQ36" s="7">
        <v>1.1670450000000001</v>
      </c>
      <c r="AR36" s="3" t="s">
        <v>139</v>
      </c>
      <c r="AS36" s="4">
        <v>3.4622E-2</v>
      </c>
      <c r="AT36" s="8" t="s">
        <v>129</v>
      </c>
    </row>
    <row r="37" spans="2:46" x14ac:dyDescent="0.25">
      <c r="B37" s="37">
        <f t="shared" si="1"/>
        <v>33</v>
      </c>
      <c r="C37" s="27" t="s">
        <v>95</v>
      </c>
      <c r="D37" s="30" t="s">
        <v>33</v>
      </c>
      <c r="E37" s="37" t="str">
        <f t="shared" si="0"/>
        <v>7 D</v>
      </c>
      <c r="F37" s="30" t="s">
        <v>142</v>
      </c>
      <c r="G37" s="5">
        <v>0.86491799999999996</v>
      </c>
      <c r="H37" s="3" t="s">
        <v>139</v>
      </c>
      <c r="I37" s="6">
        <v>0.121467011</v>
      </c>
      <c r="J37" s="6" t="s">
        <v>129</v>
      </c>
      <c r="K37" s="15">
        <v>1.3728279999999999</v>
      </c>
      <c r="L37" s="19" t="s">
        <v>139</v>
      </c>
      <c r="M37" s="20">
        <v>0.16152556100000001</v>
      </c>
      <c r="N37" s="16" t="s">
        <v>129</v>
      </c>
      <c r="O37" s="7">
        <v>1.7660149999999999</v>
      </c>
      <c r="P37" s="3" t="s">
        <v>139</v>
      </c>
      <c r="Q37" s="4">
        <v>2.8370000000000001E-3</v>
      </c>
      <c r="R37" s="6" t="s">
        <v>129</v>
      </c>
      <c r="S37" s="15">
        <v>1.9549570000000001</v>
      </c>
      <c r="T37" s="19" t="s">
        <v>139</v>
      </c>
      <c r="U37" s="20">
        <v>0.19478799999999999</v>
      </c>
      <c r="V37" s="16" t="s">
        <v>129</v>
      </c>
      <c r="W37" s="7">
        <v>2.3708969999999998</v>
      </c>
      <c r="X37" s="3" t="s">
        <v>139</v>
      </c>
      <c r="Y37" s="4">
        <v>6.9654967999999998E-2</v>
      </c>
      <c r="Z37" s="8" t="s">
        <v>129</v>
      </c>
      <c r="AA37" s="5">
        <v>0.83959899999999998</v>
      </c>
      <c r="AB37" s="3" t="s">
        <v>139</v>
      </c>
      <c r="AC37" s="4">
        <v>0.120848843</v>
      </c>
      <c r="AD37" s="3" t="s">
        <v>129</v>
      </c>
      <c r="AE37" s="15">
        <v>1.374565</v>
      </c>
      <c r="AF37" s="19" t="s">
        <v>139</v>
      </c>
      <c r="AG37" s="20">
        <v>0.21484400000000001</v>
      </c>
      <c r="AH37" s="19" t="s">
        <v>129</v>
      </c>
      <c r="AI37" s="7">
        <v>1.659969</v>
      </c>
      <c r="AJ37" s="3" t="s">
        <v>139</v>
      </c>
      <c r="AK37" s="4">
        <v>0.146026036</v>
      </c>
      <c r="AL37" s="3" t="s">
        <v>129</v>
      </c>
      <c r="AM37" s="15">
        <v>1.904938</v>
      </c>
      <c r="AN37" s="19" t="s">
        <v>139</v>
      </c>
      <c r="AO37" s="20">
        <v>0.18743632900000001</v>
      </c>
      <c r="AP37" s="19" t="s">
        <v>129</v>
      </c>
      <c r="AQ37" s="7">
        <v>2.2894109999999999</v>
      </c>
      <c r="AR37" s="3" t="s">
        <v>139</v>
      </c>
      <c r="AS37" s="4">
        <v>3.3230000000000003E-2</v>
      </c>
      <c r="AT37" s="8" t="s">
        <v>129</v>
      </c>
    </row>
    <row r="38" spans="2:46" x14ac:dyDescent="0.25">
      <c r="B38" s="37">
        <f t="shared" si="1"/>
        <v>34</v>
      </c>
      <c r="C38" s="27" t="s">
        <v>96</v>
      </c>
      <c r="D38" s="30" t="s">
        <v>34</v>
      </c>
      <c r="E38" s="37" t="str">
        <f t="shared" si="0"/>
        <v>10 D</v>
      </c>
      <c r="F38" s="30" t="s">
        <v>142</v>
      </c>
      <c r="G38" s="5">
        <v>2.986049</v>
      </c>
      <c r="H38" s="3" t="s">
        <v>139</v>
      </c>
      <c r="I38" s="6">
        <v>0.403465244</v>
      </c>
      <c r="J38" s="6" t="s">
        <v>129</v>
      </c>
      <c r="K38" s="15">
        <v>3.0514700000000001</v>
      </c>
      <c r="L38" s="19" t="s">
        <v>139</v>
      </c>
      <c r="M38" s="20">
        <v>0.37189098700000001</v>
      </c>
      <c r="N38" s="16" t="s">
        <v>129</v>
      </c>
      <c r="O38" s="7">
        <v>3.4180259999999998</v>
      </c>
      <c r="P38" s="3" t="s">
        <v>139</v>
      </c>
      <c r="Q38" s="4">
        <v>0.196376</v>
      </c>
      <c r="R38" s="6" t="s">
        <v>129</v>
      </c>
      <c r="S38" s="15">
        <v>3.7032539999999998</v>
      </c>
      <c r="T38" s="19" t="s">
        <v>139</v>
      </c>
      <c r="U38" s="20">
        <v>0.38615699999999997</v>
      </c>
      <c r="V38" s="16" t="s">
        <v>129</v>
      </c>
      <c r="W38" s="7">
        <v>4.1756950000000002</v>
      </c>
      <c r="X38" s="3" t="s">
        <v>139</v>
      </c>
      <c r="Y38" s="4">
        <v>0.45161000899999998</v>
      </c>
      <c r="Z38" s="8" t="s">
        <v>129</v>
      </c>
      <c r="AA38" s="5">
        <v>2.867273</v>
      </c>
      <c r="AB38" s="3" t="s">
        <v>139</v>
      </c>
      <c r="AC38" s="4">
        <v>0.33798766400000002</v>
      </c>
      <c r="AD38" s="3" t="s">
        <v>129</v>
      </c>
      <c r="AE38" s="15">
        <v>3.015212</v>
      </c>
      <c r="AF38" s="19" t="s">
        <v>139</v>
      </c>
      <c r="AG38" s="20">
        <v>0.34837499999999999</v>
      </c>
      <c r="AH38" s="19" t="s">
        <v>129</v>
      </c>
      <c r="AI38" s="7">
        <v>3.4458769999999999</v>
      </c>
      <c r="AJ38" s="3" t="s">
        <v>139</v>
      </c>
      <c r="AK38" s="4">
        <v>0.207156124</v>
      </c>
      <c r="AL38" s="3" t="s">
        <v>129</v>
      </c>
      <c r="AM38" s="15">
        <v>3.8028249999999999</v>
      </c>
      <c r="AN38" s="19" t="s">
        <v>139</v>
      </c>
      <c r="AO38" s="20">
        <v>0.24388632800000001</v>
      </c>
      <c r="AP38" s="19" t="s">
        <v>129</v>
      </c>
      <c r="AQ38" s="7">
        <v>4.2699689999999997</v>
      </c>
      <c r="AR38" s="3" t="s">
        <v>139</v>
      </c>
      <c r="AS38" s="4">
        <v>0.16150700000000001</v>
      </c>
      <c r="AT38" s="8" t="s">
        <v>129</v>
      </c>
    </row>
    <row r="39" spans="2:46" x14ac:dyDescent="0.25">
      <c r="B39" s="37">
        <f t="shared" si="1"/>
        <v>35</v>
      </c>
      <c r="C39" s="27" t="s">
        <v>97</v>
      </c>
      <c r="D39" s="30" t="s">
        <v>35</v>
      </c>
      <c r="E39" s="37" t="str">
        <f t="shared" si="0"/>
        <v>5 D</v>
      </c>
      <c r="F39" s="30" t="s">
        <v>142</v>
      </c>
      <c r="G39" s="5">
        <v>1.045485</v>
      </c>
      <c r="H39" s="3" t="s">
        <v>139</v>
      </c>
      <c r="I39" s="6">
        <v>7.4853369000000003E-2</v>
      </c>
      <c r="J39" s="6" t="s">
        <v>129</v>
      </c>
      <c r="K39" s="15">
        <v>1.1261080000000001</v>
      </c>
      <c r="L39" s="19" t="s">
        <v>139</v>
      </c>
      <c r="M39" s="20">
        <v>5.6446676000000001E-2</v>
      </c>
      <c r="N39" s="16" t="s">
        <v>129</v>
      </c>
      <c r="O39" s="7">
        <v>1.2889060000000001</v>
      </c>
      <c r="P39" s="3" t="s">
        <v>139</v>
      </c>
      <c r="Q39" s="4">
        <v>3.8899000000000003E-2</v>
      </c>
      <c r="R39" s="6" t="s">
        <v>129</v>
      </c>
      <c r="S39" s="15">
        <v>1.4538450000000001</v>
      </c>
      <c r="T39" s="19" t="s">
        <v>139</v>
      </c>
      <c r="U39" s="20">
        <v>0.15929499999999999</v>
      </c>
      <c r="V39" s="16" t="s">
        <v>129</v>
      </c>
      <c r="W39" s="7">
        <v>1.601262</v>
      </c>
      <c r="X39" s="3" t="s">
        <v>139</v>
      </c>
      <c r="Y39" s="4">
        <v>5.4588643999999999E-2</v>
      </c>
      <c r="Z39" s="8" t="s">
        <v>129</v>
      </c>
      <c r="AA39" s="5">
        <v>1.045984</v>
      </c>
      <c r="AB39" s="3" t="s">
        <v>139</v>
      </c>
      <c r="AC39" s="4">
        <v>2.3751886E-2</v>
      </c>
      <c r="AD39" s="3" t="s">
        <v>129</v>
      </c>
      <c r="AE39" s="15">
        <v>1.0525990000000001</v>
      </c>
      <c r="AF39" s="19" t="s">
        <v>139</v>
      </c>
      <c r="AG39" s="20">
        <v>9.6654000000000004E-2</v>
      </c>
      <c r="AH39" s="19" t="s">
        <v>129</v>
      </c>
      <c r="AI39" s="7">
        <v>1.316405</v>
      </c>
      <c r="AJ39" s="3" t="s">
        <v>139</v>
      </c>
      <c r="AK39" s="4">
        <v>0.13687112400000001</v>
      </c>
      <c r="AL39" s="3" t="s">
        <v>129</v>
      </c>
      <c r="AM39" s="15">
        <v>1.493136</v>
      </c>
      <c r="AN39" s="19" t="s">
        <v>139</v>
      </c>
      <c r="AO39" s="20">
        <v>0.14030235499999999</v>
      </c>
      <c r="AP39" s="19" t="s">
        <v>129</v>
      </c>
      <c r="AQ39" s="7">
        <v>1.533444</v>
      </c>
      <c r="AR39" s="3" t="s">
        <v>139</v>
      </c>
      <c r="AS39" s="4">
        <v>0.15107200000000001</v>
      </c>
      <c r="AT39" s="8" t="s">
        <v>129</v>
      </c>
    </row>
    <row r="40" spans="2:46" x14ac:dyDescent="0.25">
      <c r="B40" s="37">
        <f t="shared" si="1"/>
        <v>36</v>
      </c>
      <c r="C40" s="27" t="s">
        <v>98</v>
      </c>
      <c r="D40" s="30" t="s">
        <v>36</v>
      </c>
      <c r="E40" s="37" t="str">
        <f t="shared" si="0"/>
        <v>18 D</v>
      </c>
      <c r="F40" s="30" t="s">
        <v>142</v>
      </c>
      <c r="G40" s="5">
        <v>0.45155099999999998</v>
      </c>
      <c r="H40" s="3" t="s">
        <v>139</v>
      </c>
      <c r="I40" s="6">
        <v>3.3132029E-2</v>
      </c>
      <c r="J40" s="6" t="s">
        <v>129</v>
      </c>
      <c r="K40" s="15">
        <v>0.46406700000000001</v>
      </c>
      <c r="L40" s="19" t="s">
        <v>139</v>
      </c>
      <c r="M40" s="20">
        <v>8.8270538999999995E-2</v>
      </c>
      <c r="N40" s="16" t="s">
        <v>129</v>
      </c>
      <c r="O40" s="7">
        <v>0.52464200000000005</v>
      </c>
      <c r="P40" s="3" t="s">
        <v>139</v>
      </c>
      <c r="Q40" s="4">
        <v>0.141234</v>
      </c>
      <c r="R40" s="6" t="s">
        <v>129</v>
      </c>
      <c r="S40" s="15">
        <v>0.34520499999999998</v>
      </c>
      <c r="T40" s="19" t="s">
        <v>139</v>
      </c>
      <c r="U40" s="20">
        <v>0.14643300000000001</v>
      </c>
      <c r="V40" s="16" t="s">
        <v>129</v>
      </c>
      <c r="W40" s="7">
        <v>0.46891300000000002</v>
      </c>
      <c r="X40" s="3" t="s">
        <v>139</v>
      </c>
      <c r="Y40" s="4">
        <v>0.13571359</v>
      </c>
      <c r="Z40" s="8" t="s">
        <v>129</v>
      </c>
      <c r="AA40" s="5">
        <v>0.51927599999999996</v>
      </c>
      <c r="AB40" s="3" t="s">
        <v>139</v>
      </c>
      <c r="AC40" s="4">
        <v>0.12978899199999999</v>
      </c>
      <c r="AD40" s="3" t="s">
        <v>129</v>
      </c>
      <c r="AE40" s="15">
        <v>0.56617499999999998</v>
      </c>
      <c r="AF40" s="19" t="s">
        <v>139</v>
      </c>
      <c r="AG40" s="20">
        <v>0.15608900000000001</v>
      </c>
      <c r="AH40" s="19" t="s">
        <v>129</v>
      </c>
      <c r="AI40" s="7">
        <v>0.38822899999999999</v>
      </c>
      <c r="AJ40" s="3" t="s">
        <v>139</v>
      </c>
      <c r="AK40" s="4">
        <v>3.8187301999999999E-2</v>
      </c>
      <c r="AL40" s="3" t="s">
        <v>129</v>
      </c>
      <c r="AM40" s="15">
        <v>0.39</v>
      </c>
      <c r="AN40" s="19" t="s">
        <v>139</v>
      </c>
      <c r="AO40" s="20">
        <v>0.113747314</v>
      </c>
      <c r="AP40" s="19" t="s">
        <v>129</v>
      </c>
      <c r="AQ40" s="7">
        <v>0.32438699999999998</v>
      </c>
      <c r="AR40" s="3" t="s">
        <v>139</v>
      </c>
      <c r="AS40" s="4">
        <v>0.107489</v>
      </c>
      <c r="AT40" s="8" t="s">
        <v>129</v>
      </c>
    </row>
    <row r="41" spans="2:46" x14ac:dyDescent="0.25">
      <c r="B41" s="37">
        <f t="shared" si="1"/>
        <v>37</v>
      </c>
      <c r="C41" s="27" t="s">
        <v>99</v>
      </c>
      <c r="D41" s="30" t="s">
        <v>37</v>
      </c>
      <c r="E41" s="37" t="str">
        <f t="shared" si="0"/>
        <v>9 D</v>
      </c>
      <c r="F41" s="30" t="s">
        <v>142</v>
      </c>
      <c r="G41" s="5">
        <v>2.8673679999999999</v>
      </c>
      <c r="H41" s="3" t="s">
        <v>139</v>
      </c>
      <c r="I41" s="6">
        <v>7.4543525999999999E-2</v>
      </c>
      <c r="J41" s="6" t="s">
        <v>129</v>
      </c>
      <c r="K41" s="15">
        <v>2.8601679999999998</v>
      </c>
      <c r="L41" s="19" t="s">
        <v>139</v>
      </c>
      <c r="M41" s="20">
        <v>6.7459997999999993E-2</v>
      </c>
      <c r="N41" s="16" t="s">
        <v>129</v>
      </c>
      <c r="O41" s="7">
        <v>2.8952490000000002</v>
      </c>
      <c r="P41" s="3" t="s">
        <v>139</v>
      </c>
      <c r="Q41" s="4">
        <v>0.11117200000000001</v>
      </c>
      <c r="R41" s="6" t="s">
        <v>129</v>
      </c>
      <c r="S41" s="15">
        <v>2.8003840000000002</v>
      </c>
      <c r="T41" s="19" t="s">
        <v>139</v>
      </c>
      <c r="U41" s="20">
        <v>0.14850099999999999</v>
      </c>
      <c r="V41" s="16" t="s">
        <v>129</v>
      </c>
      <c r="W41" s="7">
        <v>2.8818980000000001</v>
      </c>
      <c r="X41" s="3" t="s">
        <v>139</v>
      </c>
      <c r="Y41" s="4">
        <v>7.7291720999999994E-2</v>
      </c>
      <c r="Z41" s="8" t="s">
        <v>129</v>
      </c>
      <c r="AA41" s="5">
        <v>2.8571610000000001</v>
      </c>
      <c r="AB41" s="3" t="s">
        <v>139</v>
      </c>
      <c r="AC41" s="4">
        <v>9.3143077000000005E-2</v>
      </c>
      <c r="AD41" s="3" t="s">
        <v>129</v>
      </c>
      <c r="AE41" s="15">
        <v>2.8143189999999998</v>
      </c>
      <c r="AF41" s="19" t="s">
        <v>139</v>
      </c>
      <c r="AG41" s="20">
        <v>0.120197</v>
      </c>
      <c r="AH41" s="19" t="s">
        <v>129</v>
      </c>
      <c r="AI41" s="7">
        <v>2.8751699999999998</v>
      </c>
      <c r="AJ41" s="3" t="s">
        <v>139</v>
      </c>
      <c r="AK41" s="4">
        <v>4.1467570000000002E-2</v>
      </c>
      <c r="AL41" s="3" t="s">
        <v>129</v>
      </c>
      <c r="AM41" s="15">
        <v>2.8237950000000001</v>
      </c>
      <c r="AN41" s="19" t="s">
        <v>139</v>
      </c>
      <c r="AO41" s="20">
        <v>0.161865973</v>
      </c>
      <c r="AP41" s="19" t="s">
        <v>129</v>
      </c>
      <c r="AQ41" s="7">
        <v>2.9493510000000001</v>
      </c>
      <c r="AR41" s="3" t="s">
        <v>139</v>
      </c>
      <c r="AS41" s="4">
        <v>3.5758999999999999E-2</v>
      </c>
      <c r="AT41" s="8" t="s">
        <v>129</v>
      </c>
    </row>
    <row r="42" spans="2:46" x14ac:dyDescent="0.25">
      <c r="B42" s="37">
        <f t="shared" si="1"/>
        <v>38</v>
      </c>
      <c r="C42" s="27" t="s">
        <v>100</v>
      </c>
      <c r="D42" s="30" t="s">
        <v>38</v>
      </c>
      <c r="E42" s="37" t="str">
        <f t="shared" si="0"/>
        <v>10 D</v>
      </c>
      <c r="F42" s="30" t="s">
        <v>142</v>
      </c>
      <c r="G42" s="5">
        <v>0.19321199999999999</v>
      </c>
      <c r="H42" s="3" t="s">
        <v>139</v>
      </c>
      <c r="I42" s="6">
        <v>7.9256471999999994E-2</v>
      </c>
      <c r="J42" s="6" t="s">
        <v>129</v>
      </c>
      <c r="K42" s="15">
        <v>0.18770500000000001</v>
      </c>
      <c r="L42" s="19" t="s">
        <v>139</v>
      </c>
      <c r="M42" s="20">
        <v>5.4156076999999997E-2</v>
      </c>
      <c r="N42" s="16" t="s">
        <v>129</v>
      </c>
      <c r="O42" s="7">
        <v>0.10410899999999999</v>
      </c>
      <c r="P42" s="3" t="s">
        <v>139</v>
      </c>
      <c r="Q42" s="4">
        <v>2.4912E-2</v>
      </c>
      <c r="R42" s="6" t="s">
        <v>129</v>
      </c>
      <c r="S42" s="15">
        <v>8.5939000000000002E-2</v>
      </c>
      <c r="T42" s="19" t="s">
        <v>139</v>
      </c>
      <c r="U42" s="20">
        <v>0.187254</v>
      </c>
      <c r="V42" s="16" t="s">
        <v>129</v>
      </c>
      <c r="W42" s="7">
        <v>0.15773799999999999</v>
      </c>
      <c r="X42" s="3" t="s">
        <v>139</v>
      </c>
      <c r="Y42" s="4">
        <v>8.4062267999999996E-2</v>
      </c>
      <c r="Z42" s="8" t="s">
        <v>129</v>
      </c>
      <c r="AA42" s="5">
        <v>0.18342900000000001</v>
      </c>
      <c r="AB42" s="3" t="s">
        <v>139</v>
      </c>
      <c r="AC42" s="4">
        <v>6.7560970999999997E-2</v>
      </c>
      <c r="AD42" s="3" t="s">
        <v>129</v>
      </c>
      <c r="AE42" s="15">
        <v>0.14374100000000001</v>
      </c>
      <c r="AF42" s="19" t="s">
        <v>139</v>
      </c>
      <c r="AG42" s="20">
        <v>7.3393E-2</v>
      </c>
      <c r="AH42" s="19" t="s">
        <v>129</v>
      </c>
      <c r="AI42" s="7">
        <v>6.8875000000000006E-2</v>
      </c>
      <c r="AJ42" s="3" t="s">
        <v>139</v>
      </c>
      <c r="AK42" s="4">
        <v>5.0443584E-2</v>
      </c>
      <c r="AL42" s="3" t="s">
        <v>129</v>
      </c>
      <c r="AM42" s="15">
        <v>0.13106200000000001</v>
      </c>
      <c r="AN42" s="19" t="s">
        <v>139</v>
      </c>
      <c r="AO42" s="20">
        <v>0.18886288200000001</v>
      </c>
      <c r="AP42" s="19" t="s">
        <v>129</v>
      </c>
      <c r="AQ42" s="7">
        <v>6.5770000000000004E-3</v>
      </c>
      <c r="AR42" s="3" t="s">
        <v>139</v>
      </c>
      <c r="AS42" s="4">
        <v>0.108518</v>
      </c>
      <c r="AT42" s="8" t="s">
        <v>129</v>
      </c>
    </row>
    <row r="43" spans="2:46" x14ac:dyDescent="0.25">
      <c r="B43" s="37">
        <f t="shared" si="1"/>
        <v>39</v>
      </c>
      <c r="C43" s="27" t="s">
        <v>101</v>
      </c>
      <c r="D43" s="30" t="s">
        <v>39</v>
      </c>
      <c r="E43" s="37" t="str">
        <f t="shared" si="0"/>
        <v>12 D</v>
      </c>
      <c r="F43" s="30" t="s">
        <v>142</v>
      </c>
      <c r="G43" s="5">
        <v>0.18707199999999999</v>
      </c>
      <c r="H43" s="3" t="s">
        <v>139</v>
      </c>
      <c r="I43" s="6">
        <v>0.183293649</v>
      </c>
      <c r="J43" s="6" t="s">
        <v>129</v>
      </c>
      <c r="K43" s="15">
        <v>0.18532999999999999</v>
      </c>
      <c r="L43" s="19" t="s">
        <v>139</v>
      </c>
      <c r="M43" s="20">
        <v>0.19268517800000001</v>
      </c>
      <c r="N43" s="16" t="s">
        <v>129</v>
      </c>
      <c r="O43" s="7">
        <v>5.3584E-2</v>
      </c>
      <c r="P43" s="3" t="s">
        <v>139</v>
      </c>
      <c r="Q43" s="4">
        <v>0.15482699999999999</v>
      </c>
      <c r="R43" s="6" t="s">
        <v>129</v>
      </c>
      <c r="S43" s="15">
        <v>2.9322000000000001E-2</v>
      </c>
      <c r="T43" s="19" t="s">
        <v>139</v>
      </c>
      <c r="U43" s="20">
        <v>0.42672599999999999</v>
      </c>
      <c r="V43" s="16" t="s">
        <v>129</v>
      </c>
      <c r="W43" s="7">
        <v>-6.6600000000000006E-2</v>
      </c>
      <c r="X43" s="3" t="s">
        <v>139</v>
      </c>
      <c r="Y43" s="4">
        <v>0.27128010200000002</v>
      </c>
      <c r="Z43" s="8" t="s">
        <v>129</v>
      </c>
      <c r="AA43" s="5">
        <v>0.22203899999999999</v>
      </c>
      <c r="AB43" s="3" t="s">
        <v>139</v>
      </c>
      <c r="AC43" s="4">
        <v>0.128241301</v>
      </c>
      <c r="AD43" s="3" t="s">
        <v>129</v>
      </c>
      <c r="AE43" s="15">
        <v>0.17011000000000001</v>
      </c>
      <c r="AF43" s="19" t="s">
        <v>139</v>
      </c>
      <c r="AG43" s="20">
        <v>0.16716600000000001</v>
      </c>
      <c r="AH43" s="19" t="s">
        <v>129</v>
      </c>
      <c r="AI43" s="7">
        <v>-3.8940000000000002E-2</v>
      </c>
      <c r="AJ43" s="3" t="s">
        <v>139</v>
      </c>
      <c r="AK43" s="4">
        <v>0.279087268</v>
      </c>
      <c r="AL43" s="3" t="s">
        <v>129</v>
      </c>
      <c r="AM43" s="15">
        <v>6.7491999999999996E-2</v>
      </c>
      <c r="AN43" s="19" t="s">
        <v>139</v>
      </c>
      <c r="AO43" s="20">
        <v>0.38362299500000002</v>
      </c>
      <c r="AP43" s="19" t="s">
        <v>129</v>
      </c>
      <c r="AQ43" s="7">
        <v>-0.12795000000000001</v>
      </c>
      <c r="AR43" s="3" t="s">
        <v>139</v>
      </c>
      <c r="AS43" s="4">
        <v>0.35047899999999998</v>
      </c>
      <c r="AT43" s="8" t="s">
        <v>129</v>
      </c>
    </row>
    <row r="44" spans="2:46" x14ac:dyDescent="0.25">
      <c r="B44" s="37">
        <f t="shared" si="1"/>
        <v>40</v>
      </c>
      <c r="C44" s="27" t="s">
        <v>102</v>
      </c>
      <c r="D44" s="30" t="s">
        <v>40</v>
      </c>
      <c r="E44" s="37" t="str">
        <f t="shared" si="0"/>
        <v>15 D</v>
      </c>
      <c r="F44" s="30" t="s">
        <v>142</v>
      </c>
      <c r="G44" s="5">
        <v>0.34507300000000002</v>
      </c>
      <c r="H44" s="3" t="s">
        <v>139</v>
      </c>
      <c r="I44" s="6">
        <v>9.4111809000000005E-2</v>
      </c>
      <c r="J44" s="6" t="s">
        <v>129</v>
      </c>
      <c r="K44" s="15">
        <v>0.38533099999999998</v>
      </c>
      <c r="L44" s="19" t="s">
        <v>139</v>
      </c>
      <c r="M44" s="20">
        <v>0.10397636</v>
      </c>
      <c r="N44" s="16" t="s">
        <v>129</v>
      </c>
      <c r="O44" s="7">
        <v>0.304226</v>
      </c>
      <c r="P44" s="3" t="s">
        <v>139</v>
      </c>
      <c r="Q44" s="4">
        <v>0.159778</v>
      </c>
      <c r="R44" s="6" t="s">
        <v>129</v>
      </c>
      <c r="S44" s="15">
        <v>0.259548</v>
      </c>
      <c r="T44" s="19" t="s">
        <v>139</v>
      </c>
      <c r="U44" s="20">
        <v>0.21405299999999999</v>
      </c>
      <c r="V44" s="16" t="s">
        <v>129</v>
      </c>
      <c r="W44" s="7">
        <v>0.25183899999999998</v>
      </c>
      <c r="X44" s="3" t="s">
        <v>139</v>
      </c>
      <c r="Y44" s="4">
        <v>0.22456862799999999</v>
      </c>
      <c r="Z44" s="8" t="s">
        <v>129</v>
      </c>
      <c r="AA44" s="5">
        <v>0.30580099999999999</v>
      </c>
      <c r="AB44" s="3" t="s">
        <v>139</v>
      </c>
      <c r="AC44" s="4">
        <v>4.4011098999999998E-2</v>
      </c>
      <c r="AD44" s="3" t="s">
        <v>129</v>
      </c>
      <c r="AE44" s="15">
        <v>0.33513199999999999</v>
      </c>
      <c r="AF44" s="19" t="s">
        <v>139</v>
      </c>
      <c r="AG44" s="20">
        <v>4.5672999999999998E-2</v>
      </c>
      <c r="AH44" s="19" t="s">
        <v>129</v>
      </c>
      <c r="AI44" s="7">
        <v>0.24776599999999999</v>
      </c>
      <c r="AJ44" s="3" t="s">
        <v>139</v>
      </c>
      <c r="AK44" s="4">
        <v>0.21824002300000001</v>
      </c>
      <c r="AL44" s="3" t="s">
        <v>129</v>
      </c>
      <c r="AM44" s="15">
        <v>0.272256</v>
      </c>
      <c r="AN44" s="19" t="s">
        <v>139</v>
      </c>
      <c r="AO44" s="20">
        <v>0.19556617700000001</v>
      </c>
      <c r="AP44" s="19" t="s">
        <v>129</v>
      </c>
      <c r="AQ44" s="7">
        <v>0.31332500000000002</v>
      </c>
      <c r="AR44" s="3" t="s">
        <v>139</v>
      </c>
      <c r="AS44" s="4">
        <v>0.25290000000000001</v>
      </c>
      <c r="AT44" s="8" t="s">
        <v>129</v>
      </c>
    </row>
    <row r="45" spans="2:46" x14ac:dyDescent="0.25">
      <c r="B45" s="37">
        <f t="shared" si="1"/>
        <v>41</v>
      </c>
      <c r="C45" s="27" t="s">
        <v>103</v>
      </c>
      <c r="D45" s="30" t="s">
        <v>41</v>
      </c>
      <c r="E45" s="37" t="str">
        <f t="shared" si="0"/>
        <v>7 D</v>
      </c>
      <c r="F45" s="30" t="s">
        <v>142</v>
      </c>
      <c r="G45" s="5">
        <v>0.31396099999999999</v>
      </c>
      <c r="H45" s="3" t="s">
        <v>139</v>
      </c>
      <c r="I45" s="6">
        <v>8.9132349999999999E-2</v>
      </c>
      <c r="J45" s="6" t="s">
        <v>129</v>
      </c>
      <c r="K45" s="15">
        <v>0.34560600000000002</v>
      </c>
      <c r="L45" s="19" t="s">
        <v>139</v>
      </c>
      <c r="M45" s="20">
        <v>0.102311181</v>
      </c>
      <c r="N45" s="16" t="s">
        <v>129</v>
      </c>
      <c r="O45" s="7">
        <v>0.202235</v>
      </c>
      <c r="P45" s="3" t="s">
        <v>139</v>
      </c>
      <c r="Q45" s="4">
        <v>1.3975E-2</v>
      </c>
      <c r="R45" s="6" t="s">
        <v>129</v>
      </c>
      <c r="S45" s="15">
        <v>0.289767</v>
      </c>
      <c r="T45" s="19" t="s">
        <v>139</v>
      </c>
      <c r="U45" s="20">
        <v>0.14951200000000001</v>
      </c>
      <c r="V45" s="16" t="s">
        <v>129</v>
      </c>
      <c r="W45" s="7">
        <v>0.33935599999999999</v>
      </c>
      <c r="X45" s="3" t="s">
        <v>139</v>
      </c>
      <c r="Y45" s="28" t="s">
        <v>142</v>
      </c>
      <c r="Z45" s="8" t="s">
        <v>129</v>
      </c>
      <c r="AA45" s="5">
        <v>0.30053000000000002</v>
      </c>
      <c r="AB45" s="3" t="s">
        <v>139</v>
      </c>
      <c r="AC45" s="4">
        <v>5.5268378E-2</v>
      </c>
      <c r="AD45" s="3" t="s">
        <v>129</v>
      </c>
      <c r="AE45" s="15">
        <v>0.34113199999999999</v>
      </c>
      <c r="AF45" s="19" t="s">
        <v>139</v>
      </c>
      <c r="AG45" s="20">
        <v>5.8682999999999999E-2</v>
      </c>
      <c r="AH45" s="19" t="s">
        <v>129</v>
      </c>
      <c r="AI45" s="7">
        <v>0.27030900000000002</v>
      </c>
      <c r="AJ45" s="3" t="s">
        <v>139</v>
      </c>
      <c r="AK45" s="4">
        <v>8.3994386000000004E-2</v>
      </c>
      <c r="AL45" s="3" t="s">
        <v>129</v>
      </c>
      <c r="AM45" s="15">
        <v>0.317776</v>
      </c>
      <c r="AN45" s="19" t="s">
        <v>139</v>
      </c>
      <c r="AO45" s="20">
        <v>0.105029371</v>
      </c>
      <c r="AP45" s="19" t="s">
        <v>129</v>
      </c>
      <c r="AQ45" s="7">
        <v>0.25694099999999997</v>
      </c>
      <c r="AR45" s="3" t="s">
        <v>139</v>
      </c>
      <c r="AS45" s="4">
        <v>5.5972000000000001E-2</v>
      </c>
      <c r="AT45" s="8" t="s">
        <v>129</v>
      </c>
    </row>
    <row r="46" spans="2:46" x14ac:dyDescent="0.25">
      <c r="B46" s="37">
        <f t="shared" si="1"/>
        <v>42</v>
      </c>
      <c r="C46" s="27" t="s">
        <v>104</v>
      </c>
      <c r="D46" s="30" t="s">
        <v>42</v>
      </c>
      <c r="E46" s="37" t="str">
        <f t="shared" si="0"/>
        <v>8 D</v>
      </c>
      <c r="F46" s="30" t="s">
        <v>142</v>
      </c>
      <c r="G46" s="5">
        <v>2.5063409999999999</v>
      </c>
      <c r="H46" s="3" t="s">
        <v>139</v>
      </c>
      <c r="I46" s="6">
        <v>0.28047034100000001</v>
      </c>
      <c r="J46" s="6" t="s">
        <v>129</v>
      </c>
      <c r="K46" s="15">
        <v>2.7280099999999998</v>
      </c>
      <c r="L46" s="19" t="s">
        <v>139</v>
      </c>
      <c r="M46" s="20">
        <v>0.20086526699999999</v>
      </c>
      <c r="N46" s="16" t="s">
        <v>129</v>
      </c>
      <c r="O46" s="7">
        <v>2.764551</v>
      </c>
      <c r="P46" s="3" t="s">
        <v>139</v>
      </c>
      <c r="Q46" s="4">
        <v>0.34836</v>
      </c>
      <c r="R46" s="6" t="s">
        <v>129</v>
      </c>
      <c r="S46" s="15">
        <v>2.756866</v>
      </c>
      <c r="T46" s="19" t="s">
        <v>139</v>
      </c>
      <c r="U46" s="20">
        <v>0.31712499999999999</v>
      </c>
      <c r="V46" s="16" t="s">
        <v>129</v>
      </c>
      <c r="W46" s="7">
        <v>2.854759</v>
      </c>
      <c r="X46" s="3" t="s">
        <v>139</v>
      </c>
      <c r="Y46" s="4">
        <v>0.35104669700000002</v>
      </c>
      <c r="Z46" s="8" t="s">
        <v>129</v>
      </c>
      <c r="AA46" s="5">
        <v>2.5707800000000001</v>
      </c>
      <c r="AB46" s="3" t="s">
        <v>139</v>
      </c>
      <c r="AC46" s="4">
        <v>0.28030016699999999</v>
      </c>
      <c r="AD46" s="3" t="s">
        <v>129</v>
      </c>
      <c r="AE46" s="15">
        <v>2.740084</v>
      </c>
      <c r="AF46" s="19" t="s">
        <v>139</v>
      </c>
      <c r="AG46" s="20">
        <v>0.27538400000000002</v>
      </c>
      <c r="AH46" s="19" t="s">
        <v>129</v>
      </c>
      <c r="AI46" s="7">
        <v>2.825672</v>
      </c>
      <c r="AJ46" s="3" t="s">
        <v>139</v>
      </c>
      <c r="AK46" s="4">
        <v>0.34797573199999998</v>
      </c>
      <c r="AL46" s="3" t="s">
        <v>129</v>
      </c>
      <c r="AM46" s="15">
        <v>2.7363170000000001</v>
      </c>
      <c r="AN46" s="19" t="s">
        <v>139</v>
      </c>
      <c r="AO46" s="20">
        <v>0.219336483</v>
      </c>
      <c r="AP46" s="19" t="s">
        <v>129</v>
      </c>
      <c r="AQ46" s="7">
        <v>2.8855439999999999</v>
      </c>
      <c r="AR46" s="3" t="s">
        <v>139</v>
      </c>
      <c r="AS46" s="4">
        <v>0.31264599999999998</v>
      </c>
      <c r="AT46" s="8" t="s">
        <v>129</v>
      </c>
    </row>
    <row r="47" spans="2:46" x14ac:dyDescent="0.25">
      <c r="B47" s="37">
        <f t="shared" si="1"/>
        <v>43</v>
      </c>
      <c r="C47" s="27" t="s">
        <v>105</v>
      </c>
      <c r="D47" s="30" t="s">
        <v>43</v>
      </c>
      <c r="E47" s="37" t="str">
        <f t="shared" si="0"/>
        <v>5 D</v>
      </c>
      <c r="F47" s="30" t="s">
        <v>142</v>
      </c>
      <c r="G47" s="5">
        <v>1.427862</v>
      </c>
      <c r="H47" s="3" t="s">
        <v>139</v>
      </c>
      <c r="I47" s="6">
        <v>0.15428786799999999</v>
      </c>
      <c r="J47" s="6" t="s">
        <v>129</v>
      </c>
      <c r="K47" s="15">
        <v>1.657373</v>
      </c>
      <c r="L47" s="19" t="s">
        <v>139</v>
      </c>
      <c r="M47" s="20">
        <v>0.15189045600000001</v>
      </c>
      <c r="N47" s="16" t="s">
        <v>129</v>
      </c>
      <c r="O47" s="7">
        <v>1.7320489999999999</v>
      </c>
      <c r="P47" s="3" t="s">
        <v>139</v>
      </c>
      <c r="Q47" s="4">
        <v>0.21976299999999999</v>
      </c>
      <c r="R47" s="6" t="s">
        <v>129</v>
      </c>
      <c r="S47" s="15">
        <v>1.744286</v>
      </c>
      <c r="T47" s="19" t="s">
        <v>139</v>
      </c>
      <c r="U47" s="20">
        <v>0.18263099999999999</v>
      </c>
      <c r="V47" s="16" t="s">
        <v>129</v>
      </c>
      <c r="W47" s="7">
        <v>1.7734179999999999</v>
      </c>
      <c r="X47" s="3" t="s">
        <v>139</v>
      </c>
      <c r="Y47" s="4">
        <v>0.237320592</v>
      </c>
      <c r="Z47" s="8" t="s">
        <v>129</v>
      </c>
      <c r="AA47" s="5">
        <v>1.487333</v>
      </c>
      <c r="AB47" s="3" t="s">
        <v>139</v>
      </c>
      <c r="AC47" s="4">
        <v>0.12984843800000001</v>
      </c>
      <c r="AD47" s="3" t="s">
        <v>129</v>
      </c>
      <c r="AE47" s="15">
        <v>1.7622310000000001</v>
      </c>
      <c r="AF47" s="19" t="s">
        <v>139</v>
      </c>
      <c r="AG47" s="20">
        <v>0.119018</v>
      </c>
      <c r="AH47" s="19" t="s">
        <v>129</v>
      </c>
      <c r="AI47" s="7">
        <v>1.781412</v>
      </c>
      <c r="AJ47" s="3" t="s">
        <v>139</v>
      </c>
      <c r="AK47" s="4">
        <v>0.219847984</v>
      </c>
      <c r="AL47" s="3" t="s">
        <v>129</v>
      </c>
      <c r="AM47" s="15">
        <v>1.771458</v>
      </c>
      <c r="AN47" s="19" t="s">
        <v>139</v>
      </c>
      <c r="AO47" s="20">
        <v>0.151302566</v>
      </c>
      <c r="AP47" s="19" t="s">
        <v>129</v>
      </c>
      <c r="AQ47" s="7">
        <v>1.828935</v>
      </c>
      <c r="AR47" s="3" t="s">
        <v>139</v>
      </c>
      <c r="AS47" s="4">
        <v>0.11423700000000001</v>
      </c>
      <c r="AT47" s="8" t="s">
        <v>129</v>
      </c>
    </row>
    <row r="48" spans="2:46" x14ac:dyDescent="0.25">
      <c r="B48" s="37">
        <f t="shared" si="1"/>
        <v>44</v>
      </c>
      <c r="C48" s="27" t="s">
        <v>106</v>
      </c>
      <c r="D48" s="30" t="s">
        <v>44</v>
      </c>
      <c r="E48" s="37" t="str">
        <f t="shared" si="0"/>
        <v>14 D</v>
      </c>
      <c r="F48" s="30" t="s">
        <v>142</v>
      </c>
      <c r="G48" s="5">
        <v>0.43136799999999997</v>
      </c>
      <c r="H48" s="3" t="s">
        <v>139</v>
      </c>
      <c r="I48" s="6">
        <v>0.104481226</v>
      </c>
      <c r="J48" s="6" t="s">
        <v>129</v>
      </c>
      <c r="K48" s="15">
        <v>0.448272</v>
      </c>
      <c r="L48" s="19" t="s">
        <v>139</v>
      </c>
      <c r="M48" s="20">
        <v>5.8557337000000001E-2</v>
      </c>
      <c r="N48" s="16" t="s">
        <v>129</v>
      </c>
      <c r="O48" s="7">
        <v>0.39390900000000001</v>
      </c>
      <c r="P48" s="3" t="s">
        <v>139</v>
      </c>
      <c r="Q48" s="4">
        <v>5.4094000000000003E-2</v>
      </c>
      <c r="R48" s="6" t="s">
        <v>129</v>
      </c>
      <c r="S48" s="15">
        <v>0.418659</v>
      </c>
      <c r="T48" s="19" t="s">
        <v>139</v>
      </c>
      <c r="U48" s="20">
        <v>0.16341700000000001</v>
      </c>
      <c r="V48" s="16" t="s">
        <v>129</v>
      </c>
      <c r="W48" s="7">
        <v>0.39806399999999997</v>
      </c>
      <c r="X48" s="3" t="s">
        <v>139</v>
      </c>
      <c r="Y48" s="4">
        <v>4.7495654999999998E-2</v>
      </c>
      <c r="Z48" s="8" t="s">
        <v>129</v>
      </c>
      <c r="AA48" s="5">
        <v>0.44087100000000001</v>
      </c>
      <c r="AB48" s="3" t="s">
        <v>139</v>
      </c>
      <c r="AC48" s="4">
        <v>4.9987486999999997E-2</v>
      </c>
      <c r="AD48" s="3" t="s">
        <v>129</v>
      </c>
      <c r="AE48" s="15">
        <v>0.45558399999999999</v>
      </c>
      <c r="AF48" s="19" t="s">
        <v>139</v>
      </c>
      <c r="AG48" s="20">
        <v>5.9715999999999998E-2</v>
      </c>
      <c r="AH48" s="19" t="s">
        <v>129</v>
      </c>
      <c r="AI48" s="7">
        <v>0.358016</v>
      </c>
      <c r="AJ48" s="3" t="s">
        <v>139</v>
      </c>
      <c r="AK48" s="4">
        <v>1.5644737999999998E-2</v>
      </c>
      <c r="AL48" s="3" t="s">
        <v>129</v>
      </c>
      <c r="AM48" s="15">
        <v>0.46326099999999998</v>
      </c>
      <c r="AN48" s="19" t="s">
        <v>139</v>
      </c>
      <c r="AO48" s="20">
        <v>0.101022367</v>
      </c>
      <c r="AP48" s="19" t="s">
        <v>129</v>
      </c>
      <c r="AQ48" s="7">
        <v>0.41358899999999998</v>
      </c>
      <c r="AR48" s="3" t="s">
        <v>139</v>
      </c>
      <c r="AS48" s="4">
        <v>6.476E-3</v>
      </c>
      <c r="AT48" s="8" t="s">
        <v>129</v>
      </c>
    </row>
    <row r="49" spans="2:46" x14ac:dyDescent="0.25">
      <c r="B49" s="37">
        <f t="shared" si="1"/>
        <v>45</v>
      </c>
      <c r="C49" s="27" t="s">
        <v>107</v>
      </c>
      <c r="D49" s="30" t="s">
        <v>45</v>
      </c>
      <c r="E49" s="37" t="str">
        <f t="shared" si="0"/>
        <v>11 D</v>
      </c>
      <c r="F49" s="30" t="s">
        <v>142</v>
      </c>
      <c r="G49" s="5">
        <v>0.213308</v>
      </c>
      <c r="H49" s="3" t="s">
        <v>139</v>
      </c>
      <c r="I49" s="6">
        <v>0.16018864299999999</v>
      </c>
      <c r="J49" s="6" t="s">
        <v>129</v>
      </c>
      <c r="K49" s="15">
        <v>0.18635599999999999</v>
      </c>
      <c r="L49" s="19" t="s">
        <v>139</v>
      </c>
      <c r="M49" s="20">
        <v>0.15360459300000001</v>
      </c>
      <c r="N49" s="16" t="s">
        <v>129</v>
      </c>
      <c r="O49" s="7">
        <v>0.17854600000000001</v>
      </c>
      <c r="P49" s="3" t="s">
        <v>139</v>
      </c>
      <c r="Q49" s="4">
        <v>0.194244</v>
      </c>
      <c r="R49" s="6" t="s">
        <v>129</v>
      </c>
      <c r="S49" s="15">
        <v>0.20737700000000001</v>
      </c>
      <c r="T49" s="19" t="s">
        <v>139</v>
      </c>
      <c r="U49" s="20">
        <v>0.17127600000000001</v>
      </c>
      <c r="V49" s="16" t="s">
        <v>129</v>
      </c>
      <c r="W49" s="7">
        <v>0.115483</v>
      </c>
      <c r="X49" s="3" t="s">
        <v>139</v>
      </c>
      <c r="Y49" s="4">
        <v>0.196442749</v>
      </c>
      <c r="Z49" s="8" t="s">
        <v>129</v>
      </c>
      <c r="AA49" s="5">
        <v>0.179455</v>
      </c>
      <c r="AB49" s="3" t="s">
        <v>139</v>
      </c>
      <c r="AC49" s="4">
        <v>0.117429423</v>
      </c>
      <c r="AD49" s="3" t="s">
        <v>129</v>
      </c>
      <c r="AE49" s="15">
        <v>0.19772100000000001</v>
      </c>
      <c r="AF49" s="19" t="s">
        <v>139</v>
      </c>
      <c r="AG49" s="20">
        <v>0.162546</v>
      </c>
      <c r="AH49" s="19" t="s">
        <v>129</v>
      </c>
      <c r="AI49" s="7">
        <v>0.16512499999999999</v>
      </c>
      <c r="AJ49" s="3" t="s">
        <v>139</v>
      </c>
      <c r="AK49" s="4">
        <v>1.5336439E-2</v>
      </c>
      <c r="AL49" s="3" t="s">
        <v>129</v>
      </c>
      <c r="AM49" s="15">
        <v>0.20296800000000001</v>
      </c>
      <c r="AN49" s="19" t="s">
        <v>139</v>
      </c>
      <c r="AO49" s="20">
        <v>0.14813958399999999</v>
      </c>
      <c r="AP49" s="19" t="s">
        <v>129</v>
      </c>
      <c r="AQ49" s="7">
        <v>0.155914</v>
      </c>
      <c r="AR49" s="3" t="s">
        <v>139</v>
      </c>
      <c r="AS49" s="4">
        <v>8.6129999999999998E-2</v>
      </c>
      <c r="AT49" s="8" t="s">
        <v>129</v>
      </c>
    </row>
    <row r="50" spans="2:46" x14ac:dyDescent="0.25">
      <c r="B50" s="37">
        <f t="shared" si="1"/>
        <v>46</v>
      </c>
      <c r="C50" s="27" t="s">
        <v>108</v>
      </c>
      <c r="D50" s="30" t="s">
        <v>46</v>
      </c>
      <c r="E50" s="37" t="str">
        <f t="shared" si="0"/>
        <v>13 D</v>
      </c>
      <c r="F50" s="30" t="s">
        <v>142</v>
      </c>
      <c r="G50" s="5">
        <v>0.429979</v>
      </c>
      <c r="H50" s="3" t="s">
        <v>139</v>
      </c>
      <c r="I50" s="6">
        <v>5.0218723999999999E-2</v>
      </c>
      <c r="J50" s="6" t="s">
        <v>129</v>
      </c>
      <c r="K50" s="15">
        <v>0.410721</v>
      </c>
      <c r="L50" s="19" t="s">
        <v>139</v>
      </c>
      <c r="M50" s="20">
        <v>4.8295392999999999E-2</v>
      </c>
      <c r="N50" s="16" t="s">
        <v>129</v>
      </c>
      <c r="O50" s="7">
        <v>0.33763300000000002</v>
      </c>
      <c r="P50" s="3" t="s">
        <v>139</v>
      </c>
      <c r="Q50" s="28" t="s">
        <v>142</v>
      </c>
      <c r="R50" s="6" t="s">
        <v>129</v>
      </c>
      <c r="S50" s="15">
        <v>0.34730699999999998</v>
      </c>
      <c r="T50" s="19" t="s">
        <v>139</v>
      </c>
      <c r="U50" s="20">
        <v>0.147254</v>
      </c>
      <c r="V50" s="16" t="s">
        <v>129</v>
      </c>
      <c r="W50" s="7">
        <v>0.34726000000000001</v>
      </c>
      <c r="X50" s="3" t="s">
        <v>139</v>
      </c>
      <c r="Y50" s="28" t="s">
        <v>142</v>
      </c>
      <c r="Z50" s="8" t="s">
        <v>129</v>
      </c>
      <c r="AA50" s="5">
        <v>0.41545399999999999</v>
      </c>
      <c r="AB50" s="3" t="s">
        <v>139</v>
      </c>
      <c r="AC50" s="4">
        <v>2.1298060000000001E-3</v>
      </c>
      <c r="AD50" s="3" t="s">
        <v>129</v>
      </c>
      <c r="AE50" s="15">
        <v>0.429759</v>
      </c>
      <c r="AF50" s="19" t="s">
        <v>139</v>
      </c>
      <c r="AG50" s="20">
        <v>2.597E-2</v>
      </c>
      <c r="AH50" s="19" t="s">
        <v>129</v>
      </c>
      <c r="AI50" s="7">
        <v>0.31026900000000002</v>
      </c>
      <c r="AJ50" s="3" t="s">
        <v>139</v>
      </c>
      <c r="AK50" s="28" t="s">
        <v>142</v>
      </c>
      <c r="AL50" s="3" t="s">
        <v>129</v>
      </c>
      <c r="AM50" s="15">
        <v>0.37261899999999998</v>
      </c>
      <c r="AN50" s="19" t="s">
        <v>139</v>
      </c>
      <c r="AO50" s="20">
        <v>7.3937193999999998E-2</v>
      </c>
      <c r="AP50" s="19" t="s">
        <v>129</v>
      </c>
      <c r="AQ50" s="7">
        <v>0.33741900000000002</v>
      </c>
      <c r="AR50" s="3" t="s">
        <v>139</v>
      </c>
      <c r="AS50" s="28" t="s">
        <v>142</v>
      </c>
      <c r="AT50" s="8" t="s">
        <v>129</v>
      </c>
    </row>
    <row r="51" spans="2:46" x14ac:dyDescent="0.25">
      <c r="B51" s="37">
        <f t="shared" si="1"/>
        <v>47</v>
      </c>
      <c r="C51" s="27" t="s">
        <v>109</v>
      </c>
      <c r="D51" s="30" t="s">
        <v>47</v>
      </c>
      <c r="E51" s="37" t="str">
        <f t="shared" si="0"/>
        <v>15 D</v>
      </c>
      <c r="F51" s="30" t="s">
        <v>142</v>
      </c>
      <c r="G51" s="5">
        <v>4.7658379999999996</v>
      </c>
      <c r="H51" s="3" t="s">
        <v>139</v>
      </c>
      <c r="I51" s="6">
        <v>8.0520787999999996E-2</v>
      </c>
      <c r="J51" s="6" t="s">
        <v>129</v>
      </c>
      <c r="K51" s="15">
        <v>4.8971960000000001</v>
      </c>
      <c r="L51" s="19" t="s">
        <v>139</v>
      </c>
      <c r="M51" s="20">
        <v>0.281737501</v>
      </c>
      <c r="N51" s="16" t="s">
        <v>129</v>
      </c>
      <c r="O51" s="7">
        <v>5.9981749999999998</v>
      </c>
      <c r="P51" s="3" t="s">
        <v>139</v>
      </c>
      <c r="Q51" s="4">
        <v>9.9760000000000005E-3</v>
      </c>
      <c r="R51" s="6" t="s">
        <v>129</v>
      </c>
      <c r="S51" s="15">
        <v>6.7553739999999998</v>
      </c>
      <c r="T51" s="19" t="s">
        <v>139</v>
      </c>
      <c r="U51" s="20">
        <v>9.0716000000000005E-2</v>
      </c>
      <c r="V51" s="16" t="s">
        <v>129</v>
      </c>
      <c r="W51" s="7">
        <v>6.7738529999999999</v>
      </c>
      <c r="X51" s="3" t="s">
        <v>139</v>
      </c>
      <c r="Y51" s="4">
        <v>0.101012325</v>
      </c>
      <c r="Z51" s="8" t="s">
        <v>129</v>
      </c>
      <c r="AA51" s="5">
        <v>4.7863910000000001</v>
      </c>
      <c r="AB51" s="3" t="s">
        <v>139</v>
      </c>
      <c r="AC51" s="4">
        <v>4.4487346999999997E-2</v>
      </c>
      <c r="AD51" s="3" t="s">
        <v>129</v>
      </c>
      <c r="AE51" s="15">
        <v>4.9620150000000001</v>
      </c>
      <c r="AF51" s="19" t="s">
        <v>139</v>
      </c>
      <c r="AG51" s="20">
        <v>6.4176999999999998E-2</v>
      </c>
      <c r="AH51" s="19" t="s">
        <v>129</v>
      </c>
      <c r="AI51" s="7">
        <v>6.2291879999999997</v>
      </c>
      <c r="AJ51" s="3" t="s">
        <v>139</v>
      </c>
      <c r="AK51" s="4">
        <v>0.12829179800000001</v>
      </c>
      <c r="AL51" s="3" t="s">
        <v>129</v>
      </c>
      <c r="AM51" s="15">
        <v>6.767144</v>
      </c>
      <c r="AN51" s="19" t="s">
        <v>139</v>
      </c>
      <c r="AO51" s="20">
        <v>2.3063805999999999E-2</v>
      </c>
      <c r="AP51" s="19" t="s">
        <v>129</v>
      </c>
      <c r="AQ51" s="7">
        <v>6.7222179999999998</v>
      </c>
      <c r="AR51" s="3" t="s">
        <v>139</v>
      </c>
      <c r="AS51" s="4">
        <v>3.9517999999999998E-2</v>
      </c>
      <c r="AT51" s="8" t="s">
        <v>129</v>
      </c>
    </row>
    <row r="52" spans="2:46" x14ac:dyDescent="0.25">
      <c r="B52" s="37">
        <f t="shared" si="1"/>
        <v>48</v>
      </c>
      <c r="C52" s="27" t="s">
        <v>110</v>
      </c>
      <c r="D52" s="30" t="s">
        <v>48</v>
      </c>
      <c r="E52" s="37" t="str">
        <f t="shared" si="0"/>
        <v>8 D</v>
      </c>
      <c r="F52" s="30" t="s">
        <v>142</v>
      </c>
      <c r="G52" s="5">
        <v>0.107214</v>
      </c>
      <c r="H52" s="3" t="s">
        <v>139</v>
      </c>
      <c r="I52" s="6">
        <v>5.8668827E-2</v>
      </c>
      <c r="J52" s="6" t="s">
        <v>129</v>
      </c>
      <c r="K52" s="15">
        <v>0.111803</v>
      </c>
      <c r="L52" s="19" t="s">
        <v>139</v>
      </c>
      <c r="M52" s="20">
        <v>6.4209535999999998E-2</v>
      </c>
      <c r="N52" s="16" t="s">
        <v>129</v>
      </c>
      <c r="O52" s="7">
        <v>4.8750000000000002E-2</v>
      </c>
      <c r="P52" s="3" t="s">
        <v>139</v>
      </c>
      <c r="Q52" s="4">
        <v>2.3238000000000002E-2</v>
      </c>
      <c r="R52" s="6" t="s">
        <v>129</v>
      </c>
      <c r="S52" s="15">
        <v>0.11373900000000001</v>
      </c>
      <c r="T52" s="19" t="s">
        <v>139</v>
      </c>
      <c r="U52" s="20">
        <v>7.3510000000000006E-2</v>
      </c>
      <c r="V52" s="16" t="s">
        <v>129</v>
      </c>
      <c r="W52" s="7">
        <v>8.6546999999999999E-2</v>
      </c>
      <c r="X52" s="3" t="s">
        <v>139</v>
      </c>
      <c r="Y52" s="4">
        <v>2.2924400000000002E-3</v>
      </c>
      <c r="Z52" s="8" t="s">
        <v>129</v>
      </c>
      <c r="AA52" s="5">
        <v>8.5612999999999995E-2</v>
      </c>
      <c r="AB52" s="3" t="s">
        <v>139</v>
      </c>
      <c r="AC52" s="4">
        <v>4.1906919000000001E-2</v>
      </c>
      <c r="AD52" s="3" t="s">
        <v>129</v>
      </c>
      <c r="AE52" s="15">
        <v>0.118966</v>
      </c>
      <c r="AF52" s="19" t="s">
        <v>139</v>
      </c>
      <c r="AG52" s="20">
        <v>3.0304999999999999E-2</v>
      </c>
      <c r="AH52" s="19" t="s">
        <v>129</v>
      </c>
      <c r="AI52" s="7">
        <v>3.6122000000000001E-2</v>
      </c>
      <c r="AJ52" s="3" t="s">
        <v>139</v>
      </c>
      <c r="AK52" s="4">
        <v>2.2365789999999998E-3</v>
      </c>
      <c r="AL52" s="3" t="s">
        <v>129</v>
      </c>
      <c r="AM52" s="15">
        <v>0.106908</v>
      </c>
      <c r="AN52" s="19" t="s">
        <v>139</v>
      </c>
      <c r="AO52" s="20">
        <v>6.8990205999999998E-2</v>
      </c>
      <c r="AP52" s="19" t="s">
        <v>129</v>
      </c>
      <c r="AQ52" s="7">
        <v>3.0735999999999999E-2</v>
      </c>
      <c r="AR52" s="3" t="s">
        <v>139</v>
      </c>
      <c r="AS52" s="4">
        <v>1.2796999999999999E-2</v>
      </c>
      <c r="AT52" s="8" t="s">
        <v>129</v>
      </c>
    </row>
    <row r="53" spans="2:46" x14ac:dyDescent="0.25">
      <c r="B53" s="37">
        <f t="shared" si="1"/>
        <v>49</v>
      </c>
      <c r="C53" s="27" t="s">
        <v>111</v>
      </c>
      <c r="D53" s="30" t="s">
        <v>49</v>
      </c>
      <c r="E53" s="37" t="str">
        <f t="shared" si="0"/>
        <v>11 D</v>
      </c>
      <c r="F53" s="30" t="s">
        <v>142</v>
      </c>
      <c r="G53" s="5">
        <v>8.6235999999999993E-2</v>
      </c>
      <c r="H53" s="3" t="s">
        <v>139</v>
      </c>
      <c r="I53" s="28" t="s">
        <v>142</v>
      </c>
      <c r="J53" s="6" t="s">
        <v>129</v>
      </c>
      <c r="K53" s="15">
        <v>0.16938</v>
      </c>
      <c r="L53" s="19" t="s">
        <v>139</v>
      </c>
      <c r="M53" s="31" t="s">
        <v>142</v>
      </c>
      <c r="N53" s="16" t="s">
        <v>129</v>
      </c>
      <c r="O53" s="7">
        <v>3.2452000000000002E-2</v>
      </c>
      <c r="P53" s="3" t="s">
        <v>139</v>
      </c>
      <c r="Q53" s="28" t="s">
        <v>142</v>
      </c>
      <c r="R53" s="6" t="s">
        <v>129</v>
      </c>
      <c r="S53" s="15">
        <v>-0.21734999999999999</v>
      </c>
      <c r="T53" s="19" t="s">
        <v>139</v>
      </c>
      <c r="U53" s="31" t="s">
        <v>142</v>
      </c>
      <c r="V53" s="16" t="s">
        <v>129</v>
      </c>
      <c r="W53" s="7">
        <v>1.5089999999999999E-2</v>
      </c>
      <c r="X53" s="3" t="s">
        <v>139</v>
      </c>
      <c r="Y53" s="28" t="s">
        <v>142</v>
      </c>
      <c r="Z53" s="8" t="s">
        <v>129</v>
      </c>
      <c r="AA53" s="5">
        <v>5.1965999999999998E-2</v>
      </c>
      <c r="AB53" s="3" t="s">
        <v>139</v>
      </c>
      <c r="AC53" s="28" t="s">
        <v>142</v>
      </c>
      <c r="AD53" s="3" t="s">
        <v>129</v>
      </c>
      <c r="AE53" s="15">
        <v>0.10888200000000001</v>
      </c>
      <c r="AF53" s="19" t="s">
        <v>139</v>
      </c>
      <c r="AG53" s="31" t="s">
        <v>142</v>
      </c>
      <c r="AH53" s="19" t="s">
        <v>129</v>
      </c>
      <c r="AI53" s="7">
        <v>-7.6009999999999994E-2</v>
      </c>
      <c r="AJ53" s="3" t="s">
        <v>139</v>
      </c>
      <c r="AK53" s="28" t="s">
        <v>142</v>
      </c>
      <c r="AL53" s="3" t="s">
        <v>129</v>
      </c>
      <c r="AM53" s="15">
        <v>-0.19549</v>
      </c>
      <c r="AN53" s="19" t="s">
        <v>139</v>
      </c>
      <c r="AO53" s="31" t="s">
        <v>142</v>
      </c>
      <c r="AP53" s="19" t="s">
        <v>129</v>
      </c>
      <c r="AQ53" s="7">
        <v>-0.10306999999999999</v>
      </c>
      <c r="AR53" s="3" t="s">
        <v>139</v>
      </c>
      <c r="AS53" s="28" t="s">
        <v>142</v>
      </c>
      <c r="AT53" s="8" t="s">
        <v>129</v>
      </c>
    </row>
    <row r="54" spans="2:46" x14ac:dyDescent="0.25">
      <c r="B54" s="37">
        <f t="shared" si="1"/>
        <v>50</v>
      </c>
      <c r="C54" s="27" t="s">
        <v>112</v>
      </c>
      <c r="D54" s="30" t="s">
        <v>50</v>
      </c>
      <c r="E54" s="37" t="str">
        <f t="shared" si="0"/>
        <v>28 D</v>
      </c>
      <c r="F54" s="30" t="s">
        <v>142</v>
      </c>
      <c r="G54" s="5">
        <v>0.87754900000000002</v>
      </c>
      <c r="H54" s="3" t="s">
        <v>139</v>
      </c>
      <c r="I54" s="6">
        <v>7.6499053999999997E-2</v>
      </c>
      <c r="J54" s="6" t="s">
        <v>129</v>
      </c>
      <c r="K54" s="15">
        <v>0.90972200000000003</v>
      </c>
      <c r="L54" s="19" t="s">
        <v>139</v>
      </c>
      <c r="M54" s="20">
        <v>9.0577550000000007E-2</v>
      </c>
      <c r="N54" s="16" t="s">
        <v>129</v>
      </c>
      <c r="O54" s="7">
        <v>0.79143699999999995</v>
      </c>
      <c r="P54" s="3" t="s">
        <v>139</v>
      </c>
      <c r="Q54" s="28" t="s">
        <v>142</v>
      </c>
      <c r="R54" s="6" t="s">
        <v>129</v>
      </c>
      <c r="S54" s="15">
        <v>0.76854299999999998</v>
      </c>
      <c r="T54" s="19" t="s">
        <v>139</v>
      </c>
      <c r="U54" s="20">
        <v>0.33317099999999999</v>
      </c>
      <c r="V54" s="16" t="s">
        <v>129</v>
      </c>
      <c r="W54" s="7">
        <v>0.88067300000000004</v>
      </c>
      <c r="X54" s="3" t="s">
        <v>139</v>
      </c>
      <c r="Y54" s="28" t="s">
        <v>142</v>
      </c>
      <c r="Z54" s="8" t="s">
        <v>129</v>
      </c>
      <c r="AA54" s="5">
        <v>0.86754500000000001</v>
      </c>
      <c r="AB54" s="3" t="s">
        <v>139</v>
      </c>
      <c r="AC54" s="4">
        <v>3.9991130999999999E-2</v>
      </c>
      <c r="AD54" s="3" t="s">
        <v>129</v>
      </c>
      <c r="AE54" s="15">
        <v>0.86545000000000005</v>
      </c>
      <c r="AF54" s="19" t="s">
        <v>139</v>
      </c>
      <c r="AG54" s="20">
        <v>9.3949000000000005E-2</v>
      </c>
      <c r="AH54" s="19" t="s">
        <v>129</v>
      </c>
      <c r="AI54" s="7">
        <v>0.664686</v>
      </c>
      <c r="AJ54" s="3" t="s">
        <v>139</v>
      </c>
      <c r="AK54" s="28" t="s">
        <v>142</v>
      </c>
      <c r="AL54" s="3" t="s">
        <v>129</v>
      </c>
      <c r="AM54" s="15">
        <v>0.83057499999999995</v>
      </c>
      <c r="AN54" s="19" t="s">
        <v>139</v>
      </c>
      <c r="AO54" s="20">
        <v>0.169007093</v>
      </c>
      <c r="AP54" s="19" t="s">
        <v>129</v>
      </c>
      <c r="AQ54" s="7">
        <v>0.76951700000000001</v>
      </c>
      <c r="AR54" s="3" t="s">
        <v>139</v>
      </c>
      <c r="AS54" s="28" t="s">
        <v>142</v>
      </c>
      <c r="AT54" s="8" t="s">
        <v>129</v>
      </c>
    </row>
    <row r="55" spans="2:46" x14ac:dyDescent="0.25">
      <c r="B55" s="37">
        <f t="shared" si="1"/>
        <v>51</v>
      </c>
      <c r="C55" s="27" t="s">
        <v>113</v>
      </c>
      <c r="D55" s="30" t="s">
        <v>51</v>
      </c>
      <c r="E55" s="37" t="str">
        <f t="shared" si="0"/>
        <v>27 D</v>
      </c>
      <c r="F55" s="30" t="s">
        <v>142</v>
      </c>
      <c r="G55" s="5">
        <v>0.73011400000000004</v>
      </c>
      <c r="H55" s="3" t="s">
        <v>139</v>
      </c>
      <c r="I55" s="6">
        <v>0.17597766500000001</v>
      </c>
      <c r="J55" s="6" t="s">
        <v>129</v>
      </c>
      <c r="K55" s="15">
        <v>0.72137700000000005</v>
      </c>
      <c r="L55" s="19" t="s">
        <v>139</v>
      </c>
      <c r="M55" s="20">
        <v>7.0389651999999997E-2</v>
      </c>
      <c r="N55" s="16" t="s">
        <v>129</v>
      </c>
      <c r="O55" s="7">
        <v>0.732769</v>
      </c>
      <c r="P55" s="3" t="s">
        <v>139</v>
      </c>
      <c r="Q55" s="28" t="s">
        <v>142</v>
      </c>
      <c r="R55" s="6" t="s">
        <v>129</v>
      </c>
      <c r="S55" s="15">
        <v>0.71930899999999998</v>
      </c>
      <c r="T55" s="19" t="s">
        <v>139</v>
      </c>
      <c r="U55" s="20">
        <v>0.20937900000000001</v>
      </c>
      <c r="V55" s="16" t="s">
        <v>129</v>
      </c>
      <c r="W55" s="7">
        <v>0.75116400000000005</v>
      </c>
      <c r="X55" s="3" t="s">
        <v>139</v>
      </c>
      <c r="Y55" s="28" t="s">
        <v>142</v>
      </c>
      <c r="Z55" s="8" t="s">
        <v>129</v>
      </c>
      <c r="AA55" s="5">
        <v>0.76917400000000002</v>
      </c>
      <c r="AB55" s="3" t="s">
        <v>139</v>
      </c>
      <c r="AC55" s="4">
        <v>0.133446606</v>
      </c>
      <c r="AD55" s="3" t="s">
        <v>129</v>
      </c>
      <c r="AE55" s="15">
        <v>0.76232299999999997</v>
      </c>
      <c r="AF55" s="19" t="s">
        <v>139</v>
      </c>
      <c r="AG55" s="20">
        <v>6.3100000000000003E-2</v>
      </c>
      <c r="AH55" s="19" t="s">
        <v>129</v>
      </c>
      <c r="AI55" s="7">
        <v>0.52521899999999999</v>
      </c>
      <c r="AJ55" s="3" t="s">
        <v>139</v>
      </c>
      <c r="AK55" s="28" t="s">
        <v>142</v>
      </c>
      <c r="AL55" s="3" t="s">
        <v>129</v>
      </c>
      <c r="AM55" s="15">
        <v>0.776841</v>
      </c>
      <c r="AN55" s="19" t="s">
        <v>139</v>
      </c>
      <c r="AO55" s="20">
        <v>5.8967579999999999E-2</v>
      </c>
      <c r="AP55" s="19" t="s">
        <v>129</v>
      </c>
      <c r="AQ55" s="7">
        <v>0.70882500000000004</v>
      </c>
      <c r="AR55" s="3" t="s">
        <v>139</v>
      </c>
      <c r="AS55" s="28" t="s">
        <v>142</v>
      </c>
      <c r="AT55" s="8" t="s">
        <v>129</v>
      </c>
    </row>
    <row r="56" spans="2:46" x14ac:dyDescent="0.25">
      <c r="B56" s="37">
        <f t="shared" si="1"/>
        <v>52</v>
      </c>
      <c r="C56" s="27" t="s">
        <v>114</v>
      </c>
      <c r="D56" s="30" t="s">
        <v>52</v>
      </c>
      <c r="E56" s="37" t="str">
        <f t="shared" si="0"/>
        <v>5 D</v>
      </c>
      <c r="F56" s="30" t="s">
        <v>142</v>
      </c>
      <c r="G56" s="5">
        <v>7.6161999999999994E-2</v>
      </c>
      <c r="H56" s="3" t="s">
        <v>139</v>
      </c>
      <c r="I56" s="6">
        <v>2.8707364999999999E-2</v>
      </c>
      <c r="J56" s="6" t="s">
        <v>129</v>
      </c>
      <c r="K56" s="15">
        <v>9.6333000000000002E-2</v>
      </c>
      <c r="L56" s="19" t="s">
        <v>139</v>
      </c>
      <c r="M56" s="20">
        <v>3.8393188000000002E-2</v>
      </c>
      <c r="N56" s="16" t="s">
        <v>129</v>
      </c>
      <c r="O56" s="7">
        <v>4.2082000000000001E-2</v>
      </c>
      <c r="P56" s="3" t="s">
        <v>139</v>
      </c>
      <c r="Q56" s="4">
        <v>4.9229000000000002E-2</v>
      </c>
      <c r="R56" s="6" t="s">
        <v>129</v>
      </c>
      <c r="S56" s="15">
        <v>4.9555000000000002E-2</v>
      </c>
      <c r="T56" s="19" t="s">
        <v>139</v>
      </c>
      <c r="U56" s="20">
        <v>6.4741000000000007E-2</v>
      </c>
      <c r="V56" s="16" t="s">
        <v>129</v>
      </c>
      <c r="W56" s="7">
        <v>5.0765999999999999E-2</v>
      </c>
      <c r="X56" s="3" t="s">
        <v>139</v>
      </c>
      <c r="Y56" s="4">
        <v>9.0778370000000001E-3</v>
      </c>
      <c r="Z56" s="8" t="s">
        <v>129</v>
      </c>
      <c r="AA56" s="5">
        <v>9.5434000000000005E-2</v>
      </c>
      <c r="AB56" s="3" t="s">
        <v>139</v>
      </c>
      <c r="AC56" s="4">
        <v>2.7400489E-2</v>
      </c>
      <c r="AD56" s="3" t="s">
        <v>129</v>
      </c>
      <c r="AE56" s="15">
        <v>7.3451000000000002E-2</v>
      </c>
      <c r="AF56" s="19" t="s">
        <v>139</v>
      </c>
      <c r="AG56" s="20">
        <v>2.2844E-2</v>
      </c>
      <c r="AH56" s="19" t="s">
        <v>129</v>
      </c>
      <c r="AI56" s="7">
        <v>7.6966999999999994E-2</v>
      </c>
      <c r="AJ56" s="3" t="s">
        <v>139</v>
      </c>
      <c r="AK56" s="4">
        <v>7.6556330000000006E-2</v>
      </c>
      <c r="AL56" s="3" t="s">
        <v>129</v>
      </c>
      <c r="AM56" s="15">
        <v>5.2734999999999997E-2</v>
      </c>
      <c r="AN56" s="19" t="s">
        <v>139</v>
      </c>
      <c r="AO56" s="20">
        <v>5.7453289999999997E-2</v>
      </c>
      <c r="AP56" s="19" t="s">
        <v>129</v>
      </c>
      <c r="AQ56" s="7">
        <v>5.9855999999999999E-2</v>
      </c>
      <c r="AR56" s="3" t="s">
        <v>139</v>
      </c>
      <c r="AS56" s="4">
        <v>0.106304</v>
      </c>
      <c r="AT56" s="8" t="s">
        <v>129</v>
      </c>
    </row>
    <row r="57" spans="2:46" x14ac:dyDescent="0.25">
      <c r="B57" s="37">
        <f t="shared" si="1"/>
        <v>53</v>
      </c>
      <c r="C57" s="27" t="s">
        <v>115</v>
      </c>
      <c r="D57" s="30" t="s">
        <v>53</v>
      </c>
      <c r="E57" s="37" t="str">
        <f t="shared" si="0"/>
        <v>9 D</v>
      </c>
      <c r="F57" s="30" t="s">
        <v>142</v>
      </c>
      <c r="G57" s="5">
        <v>0.17416899999999999</v>
      </c>
      <c r="H57" s="3" t="s">
        <v>139</v>
      </c>
      <c r="I57" s="6">
        <v>5.9500861000000002E-2</v>
      </c>
      <c r="J57" s="6" t="s">
        <v>129</v>
      </c>
      <c r="K57" s="15">
        <v>0.178005</v>
      </c>
      <c r="L57" s="19" t="s">
        <v>139</v>
      </c>
      <c r="M57" s="20">
        <v>4.2326839999999998E-2</v>
      </c>
      <c r="N57" s="16" t="s">
        <v>129</v>
      </c>
      <c r="O57" s="7">
        <v>0.148644</v>
      </c>
      <c r="P57" s="3" t="s">
        <v>139</v>
      </c>
      <c r="Q57" s="4">
        <v>0.14780399999999999</v>
      </c>
      <c r="R57" s="6" t="s">
        <v>129</v>
      </c>
      <c r="S57" s="15">
        <v>0.11161</v>
      </c>
      <c r="T57" s="19" t="s">
        <v>139</v>
      </c>
      <c r="U57" s="20">
        <v>0.21903900000000001</v>
      </c>
      <c r="V57" s="16" t="s">
        <v>129</v>
      </c>
      <c r="W57" s="7">
        <v>0.112595</v>
      </c>
      <c r="X57" s="3" t="s">
        <v>139</v>
      </c>
      <c r="Y57" s="4">
        <v>0.16867395900000001</v>
      </c>
      <c r="Z57" s="8" t="s">
        <v>129</v>
      </c>
      <c r="AA57" s="5">
        <v>0.18695800000000001</v>
      </c>
      <c r="AB57" s="3" t="s">
        <v>139</v>
      </c>
      <c r="AC57" s="4">
        <v>6.3029941000000006E-2</v>
      </c>
      <c r="AD57" s="3" t="s">
        <v>129</v>
      </c>
      <c r="AE57" s="15">
        <v>0.17288600000000001</v>
      </c>
      <c r="AF57" s="19" t="s">
        <v>139</v>
      </c>
      <c r="AG57" s="20">
        <v>3.2780999999999998E-2</v>
      </c>
      <c r="AH57" s="19" t="s">
        <v>129</v>
      </c>
      <c r="AI57" s="7">
        <v>0.115741</v>
      </c>
      <c r="AJ57" s="3" t="s">
        <v>139</v>
      </c>
      <c r="AK57" s="4">
        <v>0.12949529300000001</v>
      </c>
      <c r="AL57" s="3" t="s">
        <v>129</v>
      </c>
      <c r="AM57" s="15">
        <v>0.114454</v>
      </c>
      <c r="AN57" s="19" t="s">
        <v>139</v>
      </c>
      <c r="AO57" s="20">
        <v>0.14617073899999999</v>
      </c>
      <c r="AP57" s="19" t="s">
        <v>129</v>
      </c>
      <c r="AQ57" s="7">
        <v>8.5971000000000006E-2</v>
      </c>
      <c r="AR57" s="3" t="s">
        <v>139</v>
      </c>
      <c r="AS57" s="4">
        <v>0.14652100000000001</v>
      </c>
      <c r="AT57" s="8" t="s">
        <v>129</v>
      </c>
    </row>
    <row r="58" spans="2:46" x14ac:dyDescent="0.25">
      <c r="B58" s="37">
        <f t="shared" si="1"/>
        <v>54</v>
      </c>
      <c r="C58" s="27" t="s">
        <v>116</v>
      </c>
      <c r="D58" s="30" t="s">
        <v>54</v>
      </c>
      <c r="E58" s="37" t="str">
        <f t="shared" si="0"/>
        <v>5 D</v>
      </c>
      <c r="F58" s="30" t="s">
        <v>142</v>
      </c>
      <c r="G58" s="5">
        <v>4.3621E-2</v>
      </c>
      <c r="H58" s="3" t="s">
        <v>139</v>
      </c>
      <c r="I58" s="6">
        <v>1.4471095E-2</v>
      </c>
      <c r="J58" s="6" t="s">
        <v>129</v>
      </c>
      <c r="K58" s="15">
        <v>4.555E-3</v>
      </c>
      <c r="L58" s="19" t="s">
        <v>139</v>
      </c>
      <c r="M58" s="20">
        <v>1.0954026E-2</v>
      </c>
      <c r="N58" s="16" t="s">
        <v>129</v>
      </c>
      <c r="O58" s="7">
        <v>0.125393</v>
      </c>
      <c r="P58" s="3" t="s">
        <v>139</v>
      </c>
      <c r="Q58" s="4">
        <v>1.0071E-2</v>
      </c>
      <c r="R58" s="6" t="s">
        <v>129</v>
      </c>
      <c r="S58" s="15">
        <v>4.8305000000000001E-2</v>
      </c>
      <c r="T58" s="19" t="s">
        <v>139</v>
      </c>
      <c r="U58" s="20">
        <v>2.7744000000000001E-2</v>
      </c>
      <c r="V58" s="16" t="s">
        <v>129</v>
      </c>
      <c r="W58" s="7">
        <v>7.0109000000000005E-2</v>
      </c>
      <c r="X58" s="3" t="s">
        <v>139</v>
      </c>
      <c r="Y58" s="4">
        <v>3.2509941000000001E-2</v>
      </c>
      <c r="Z58" s="8" t="s">
        <v>129</v>
      </c>
      <c r="AA58" s="5">
        <v>3.7780000000000001E-2</v>
      </c>
      <c r="AB58" s="3" t="s">
        <v>139</v>
      </c>
      <c r="AC58" s="4">
        <v>8.5295309999999999E-3</v>
      </c>
      <c r="AD58" s="3" t="s">
        <v>129</v>
      </c>
      <c r="AE58" s="15">
        <v>2.8434000000000001E-2</v>
      </c>
      <c r="AF58" s="19" t="s">
        <v>139</v>
      </c>
      <c r="AG58" s="20">
        <v>3.9655000000000003E-2</v>
      </c>
      <c r="AH58" s="19" t="s">
        <v>129</v>
      </c>
      <c r="AI58" s="7">
        <v>8.4095000000000003E-2</v>
      </c>
      <c r="AJ58" s="3" t="s">
        <v>139</v>
      </c>
      <c r="AK58" s="4">
        <v>2.3528271E-2</v>
      </c>
      <c r="AL58" s="3" t="s">
        <v>129</v>
      </c>
      <c r="AM58" s="15">
        <v>6.9144999999999998E-2</v>
      </c>
      <c r="AN58" s="19" t="s">
        <v>139</v>
      </c>
      <c r="AO58" s="20">
        <v>4.0707536000000002E-2</v>
      </c>
      <c r="AP58" s="19" t="s">
        <v>129</v>
      </c>
      <c r="AQ58" s="7">
        <v>3.0557000000000001E-2</v>
      </c>
      <c r="AR58" s="3" t="s">
        <v>139</v>
      </c>
      <c r="AS58" s="4">
        <v>8.3849999999999994E-2</v>
      </c>
      <c r="AT58" s="8" t="s">
        <v>129</v>
      </c>
    </row>
    <row r="59" spans="2:46" x14ac:dyDescent="0.25">
      <c r="B59" s="37">
        <f t="shared" si="1"/>
        <v>55</v>
      </c>
      <c r="C59" s="27" t="s">
        <v>117</v>
      </c>
      <c r="D59" s="30" t="s">
        <v>55</v>
      </c>
      <c r="E59" s="37" t="str">
        <f t="shared" si="0"/>
        <v>11 D</v>
      </c>
      <c r="F59" s="30" t="s">
        <v>142</v>
      </c>
      <c r="G59" s="5">
        <v>1.6557200000000001</v>
      </c>
      <c r="H59" s="3" t="s">
        <v>139</v>
      </c>
      <c r="I59" s="6">
        <v>4.8089343999999999E-2</v>
      </c>
      <c r="J59" s="6" t="s">
        <v>129</v>
      </c>
      <c r="K59" s="15">
        <v>2.1957170000000001</v>
      </c>
      <c r="L59" s="19" t="s">
        <v>139</v>
      </c>
      <c r="M59" s="20">
        <v>0.120483572</v>
      </c>
      <c r="N59" s="16" t="s">
        <v>129</v>
      </c>
      <c r="O59" s="7">
        <v>2.494602</v>
      </c>
      <c r="P59" s="3" t="s">
        <v>139</v>
      </c>
      <c r="Q59" s="4">
        <v>3.1073E-2</v>
      </c>
      <c r="R59" s="6" t="s">
        <v>129</v>
      </c>
      <c r="S59" s="15">
        <v>3.3742999999999999</v>
      </c>
      <c r="T59" s="19" t="s">
        <v>139</v>
      </c>
      <c r="U59" s="20">
        <v>0.25392599999999999</v>
      </c>
      <c r="V59" s="16" t="s">
        <v>129</v>
      </c>
      <c r="W59" s="7">
        <v>4.0891169999999999</v>
      </c>
      <c r="X59" s="3" t="s">
        <v>139</v>
      </c>
      <c r="Y59" s="4">
        <v>0.34537357899999999</v>
      </c>
      <c r="Z59" s="8" t="s">
        <v>129</v>
      </c>
      <c r="AA59" s="5">
        <v>1.698331</v>
      </c>
      <c r="AB59" s="3" t="s">
        <v>139</v>
      </c>
      <c r="AC59" s="4">
        <v>5.3109255000000001E-2</v>
      </c>
      <c r="AD59" s="3" t="s">
        <v>129</v>
      </c>
      <c r="AE59" s="15">
        <v>2.1996730000000002</v>
      </c>
      <c r="AF59" s="19" t="s">
        <v>139</v>
      </c>
      <c r="AG59" s="20">
        <v>0.144258</v>
      </c>
      <c r="AH59" s="19" t="s">
        <v>129</v>
      </c>
      <c r="AI59" s="7">
        <v>2.6486350000000001</v>
      </c>
      <c r="AJ59" s="3" t="s">
        <v>139</v>
      </c>
      <c r="AK59" s="4">
        <v>6.5024832000000005E-2</v>
      </c>
      <c r="AL59" s="3" t="s">
        <v>129</v>
      </c>
      <c r="AM59" s="15">
        <v>3.5733739999999998</v>
      </c>
      <c r="AN59" s="19" t="s">
        <v>139</v>
      </c>
      <c r="AO59" s="20">
        <v>0.15556198600000001</v>
      </c>
      <c r="AP59" s="19" t="s">
        <v>129</v>
      </c>
      <c r="AQ59" s="7">
        <v>4.1958539999999998</v>
      </c>
      <c r="AR59" s="3" t="s">
        <v>139</v>
      </c>
      <c r="AS59" s="4">
        <v>0.318747</v>
      </c>
      <c r="AT59" s="8" t="s">
        <v>129</v>
      </c>
    </row>
    <row r="60" spans="2:46" x14ac:dyDescent="0.25">
      <c r="B60" s="37">
        <f t="shared" si="1"/>
        <v>56</v>
      </c>
      <c r="C60" s="27" t="s">
        <v>118</v>
      </c>
      <c r="D60" s="30" t="s">
        <v>56</v>
      </c>
      <c r="E60" s="37" t="str">
        <f t="shared" si="0"/>
        <v>8 D</v>
      </c>
      <c r="F60" s="30" t="s">
        <v>142</v>
      </c>
      <c r="G60" s="5">
        <v>1.5367630000000001</v>
      </c>
      <c r="H60" s="3" t="s">
        <v>139</v>
      </c>
      <c r="I60" s="6">
        <v>0.28057306500000001</v>
      </c>
      <c r="J60" s="6" t="s">
        <v>129</v>
      </c>
      <c r="K60" s="15">
        <v>1.9874039999999999</v>
      </c>
      <c r="L60" s="19" t="s">
        <v>139</v>
      </c>
      <c r="M60" s="20">
        <v>0.103434782</v>
      </c>
      <c r="N60" s="16" t="s">
        <v>129</v>
      </c>
      <c r="O60" s="7">
        <v>2.3723350000000001</v>
      </c>
      <c r="P60" s="3" t="s">
        <v>139</v>
      </c>
      <c r="Q60" s="4">
        <v>0.428983</v>
      </c>
      <c r="R60" s="6" t="s">
        <v>129</v>
      </c>
      <c r="S60" s="15">
        <v>3.0581999999999998</v>
      </c>
      <c r="T60" s="19" t="s">
        <v>139</v>
      </c>
      <c r="U60" s="20">
        <v>0.34110400000000002</v>
      </c>
      <c r="V60" s="16" t="s">
        <v>129</v>
      </c>
      <c r="W60" s="7">
        <v>3.7941240000000001</v>
      </c>
      <c r="X60" s="3" t="s">
        <v>139</v>
      </c>
      <c r="Y60" s="4">
        <v>0.35144409100000001</v>
      </c>
      <c r="Z60" s="8" t="s">
        <v>129</v>
      </c>
      <c r="AA60" s="5">
        <v>1.5923890000000001</v>
      </c>
      <c r="AB60" s="3" t="s">
        <v>139</v>
      </c>
      <c r="AC60" s="4">
        <v>0.243139783</v>
      </c>
      <c r="AD60" s="3" t="s">
        <v>129</v>
      </c>
      <c r="AE60" s="15">
        <v>2.0704859999999998</v>
      </c>
      <c r="AF60" s="19" t="s">
        <v>139</v>
      </c>
      <c r="AG60" s="20">
        <v>0.19412399999999999</v>
      </c>
      <c r="AH60" s="19" t="s">
        <v>129</v>
      </c>
      <c r="AI60" s="7">
        <v>2.4801000000000002</v>
      </c>
      <c r="AJ60" s="3" t="s">
        <v>139</v>
      </c>
      <c r="AK60" s="4">
        <v>0.45160223100000002</v>
      </c>
      <c r="AL60" s="3" t="s">
        <v>129</v>
      </c>
      <c r="AM60" s="15">
        <v>3.278429</v>
      </c>
      <c r="AN60" s="19" t="s">
        <v>139</v>
      </c>
      <c r="AO60" s="20">
        <v>0.35564803499999997</v>
      </c>
      <c r="AP60" s="19" t="s">
        <v>129</v>
      </c>
      <c r="AQ60" s="7">
        <v>3.7701549999999999</v>
      </c>
      <c r="AR60" s="3" t="s">
        <v>139</v>
      </c>
      <c r="AS60" s="4">
        <v>0.38142700000000002</v>
      </c>
      <c r="AT60" s="8" t="s">
        <v>129</v>
      </c>
    </row>
    <row r="61" spans="2:46" x14ac:dyDescent="0.25">
      <c r="B61" s="37">
        <f t="shared" si="1"/>
        <v>57</v>
      </c>
      <c r="C61" s="27" t="s">
        <v>119</v>
      </c>
      <c r="D61" s="30" t="s">
        <v>57</v>
      </c>
      <c r="E61" s="37" t="str">
        <f t="shared" si="0"/>
        <v>5 D</v>
      </c>
      <c r="F61" s="30" t="s">
        <v>142</v>
      </c>
      <c r="G61" s="5">
        <v>1.9785759999999999</v>
      </c>
      <c r="H61" s="3" t="s">
        <v>139</v>
      </c>
      <c r="I61" s="6">
        <v>1.7881854999999999E-2</v>
      </c>
      <c r="J61" s="6" t="s">
        <v>129</v>
      </c>
      <c r="K61" s="15">
        <v>1.9689490000000001</v>
      </c>
      <c r="L61" s="19" t="s">
        <v>139</v>
      </c>
      <c r="M61" s="20">
        <v>1.7025834E-2</v>
      </c>
      <c r="N61" s="16" t="s">
        <v>129</v>
      </c>
      <c r="O61" s="7">
        <v>1.949594</v>
      </c>
      <c r="P61" s="3" t="s">
        <v>139</v>
      </c>
      <c r="Q61" s="4">
        <v>3.9123999999999999E-2</v>
      </c>
      <c r="R61" s="6" t="s">
        <v>129</v>
      </c>
      <c r="S61" s="15">
        <v>1.928434</v>
      </c>
      <c r="T61" s="19" t="s">
        <v>139</v>
      </c>
      <c r="U61" s="20">
        <v>2.6641999999999999E-2</v>
      </c>
      <c r="V61" s="16" t="s">
        <v>129</v>
      </c>
      <c r="W61" s="7">
        <v>1.9348810000000001</v>
      </c>
      <c r="X61" s="3" t="s">
        <v>139</v>
      </c>
      <c r="Y61" s="4">
        <v>4.6971688999999997E-2</v>
      </c>
      <c r="Z61" s="8" t="s">
        <v>129</v>
      </c>
      <c r="AA61" s="5">
        <v>1.946401</v>
      </c>
      <c r="AB61" s="3" t="s">
        <v>139</v>
      </c>
      <c r="AC61" s="4">
        <v>2.4431075E-2</v>
      </c>
      <c r="AD61" s="3" t="s">
        <v>129</v>
      </c>
      <c r="AE61" s="15">
        <v>1.9539690000000001</v>
      </c>
      <c r="AF61" s="19" t="s">
        <v>139</v>
      </c>
      <c r="AG61" s="20">
        <v>2.8532999999999999E-2</v>
      </c>
      <c r="AH61" s="19" t="s">
        <v>129</v>
      </c>
      <c r="AI61" s="7">
        <v>1.9365540000000001</v>
      </c>
      <c r="AJ61" s="3" t="s">
        <v>139</v>
      </c>
      <c r="AK61" s="4">
        <v>2.1269771999999999E-2</v>
      </c>
      <c r="AL61" s="3" t="s">
        <v>129</v>
      </c>
      <c r="AM61" s="15">
        <v>1.949694</v>
      </c>
      <c r="AN61" s="19" t="s">
        <v>139</v>
      </c>
      <c r="AO61" s="20">
        <v>3.9080412000000002E-2</v>
      </c>
      <c r="AP61" s="19" t="s">
        <v>129</v>
      </c>
      <c r="AQ61" s="7">
        <v>1.970227</v>
      </c>
      <c r="AR61" s="3" t="s">
        <v>139</v>
      </c>
      <c r="AS61" s="4">
        <v>3.7546999999999997E-2</v>
      </c>
      <c r="AT61" s="8" t="s">
        <v>129</v>
      </c>
    </row>
    <row r="62" spans="2:46" x14ac:dyDescent="0.25">
      <c r="B62" s="37">
        <f t="shared" si="1"/>
        <v>58</v>
      </c>
      <c r="C62" s="27" t="s">
        <v>120</v>
      </c>
      <c r="D62" s="30" t="s">
        <v>58</v>
      </c>
      <c r="E62" s="37" t="str">
        <f t="shared" si="0"/>
        <v>9 D</v>
      </c>
      <c r="F62" s="30" t="s">
        <v>142</v>
      </c>
      <c r="G62" s="5">
        <v>2.4744130000000002</v>
      </c>
      <c r="H62" s="3" t="s">
        <v>139</v>
      </c>
      <c r="I62" s="6">
        <v>0.23972805</v>
      </c>
      <c r="J62" s="6" t="s">
        <v>129</v>
      </c>
      <c r="K62" s="15">
        <v>2.647961</v>
      </c>
      <c r="L62" s="19" t="s">
        <v>139</v>
      </c>
      <c r="M62" s="20">
        <v>0.21147524100000001</v>
      </c>
      <c r="N62" s="16" t="s">
        <v>129</v>
      </c>
      <c r="O62" s="7">
        <v>3.8504990000000001</v>
      </c>
      <c r="P62" s="3" t="s">
        <v>139</v>
      </c>
      <c r="Q62" s="4">
        <v>0.24133099999999999</v>
      </c>
      <c r="R62" s="6" t="s">
        <v>129</v>
      </c>
      <c r="S62" s="15">
        <v>4.6750299999999996</v>
      </c>
      <c r="T62" s="19" t="s">
        <v>139</v>
      </c>
      <c r="U62" s="20">
        <v>0.18096200000000001</v>
      </c>
      <c r="V62" s="16" t="s">
        <v>129</v>
      </c>
      <c r="W62" s="7">
        <v>4.7736830000000001</v>
      </c>
      <c r="X62" s="3" t="s">
        <v>139</v>
      </c>
      <c r="Y62" s="4">
        <v>0.15109599100000001</v>
      </c>
      <c r="Z62" s="8" t="s">
        <v>129</v>
      </c>
      <c r="AA62" s="5">
        <v>2.5104709999999999</v>
      </c>
      <c r="AB62" s="3" t="s">
        <v>139</v>
      </c>
      <c r="AC62" s="4">
        <v>0.17481186100000001</v>
      </c>
      <c r="AD62" s="3" t="s">
        <v>129</v>
      </c>
      <c r="AE62" s="15">
        <v>2.6944699999999999</v>
      </c>
      <c r="AF62" s="19" t="s">
        <v>139</v>
      </c>
      <c r="AG62" s="20">
        <v>0.27292699999999998</v>
      </c>
      <c r="AH62" s="19" t="s">
        <v>129</v>
      </c>
      <c r="AI62" s="7">
        <v>4.1262850000000002</v>
      </c>
      <c r="AJ62" s="3" t="s">
        <v>139</v>
      </c>
      <c r="AK62" s="4">
        <v>0.29446472000000001</v>
      </c>
      <c r="AL62" s="3" t="s">
        <v>129</v>
      </c>
      <c r="AM62" s="15">
        <v>4.6827199999999998</v>
      </c>
      <c r="AN62" s="19" t="s">
        <v>139</v>
      </c>
      <c r="AO62" s="20">
        <v>0.151820175</v>
      </c>
      <c r="AP62" s="19" t="s">
        <v>129</v>
      </c>
      <c r="AQ62" s="7">
        <v>4.8119249999999996</v>
      </c>
      <c r="AR62" s="3" t="s">
        <v>139</v>
      </c>
      <c r="AS62" s="4">
        <v>0.11269700000000001</v>
      </c>
      <c r="AT62" s="8" t="s">
        <v>129</v>
      </c>
    </row>
    <row r="63" spans="2:46" x14ac:dyDescent="0.25">
      <c r="B63" s="37">
        <f t="shared" si="1"/>
        <v>59</v>
      </c>
      <c r="C63" s="27" t="s">
        <v>121</v>
      </c>
      <c r="D63" s="30" t="s">
        <v>59</v>
      </c>
      <c r="E63" s="37" t="str">
        <f t="shared" si="0"/>
        <v>15 D</v>
      </c>
      <c r="F63" s="30" t="s">
        <v>142</v>
      </c>
      <c r="G63" s="5">
        <v>7.9187110000000001</v>
      </c>
      <c r="H63" s="3" t="s">
        <v>139</v>
      </c>
      <c r="I63" s="6">
        <v>0.140319628</v>
      </c>
      <c r="J63" s="6" t="s">
        <v>129</v>
      </c>
      <c r="K63" s="15">
        <v>8.0028480000000002</v>
      </c>
      <c r="L63" s="19" t="s">
        <v>139</v>
      </c>
      <c r="M63" s="20">
        <v>5.5231865999999998E-2</v>
      </c>
      <c r="N63" s="16" t="s">
        <v>129</v>
      </c>
      <c r="O63" s="7">
        <v>8.013935</v>
      </c>
      <c r="P63" s="3" t="s">
        <v>139</v>
      </c>
      <c r="Q63" s="4">
        <v>0.24757100000000001</v>
      </c>
      <c r="R63" s="6" t="s">
        <v>129</v>
      </c>
      <c r="S63" s="15">
        <v>7.8682249999999998</v>
      </c>
      <c r="T63" s="19" t="s">
        <v>139</v>
      </c>
      <c r="U63" s="20">
        <v>0.22864399999999999</v>
      </c>
      <c r="V63" s="16" t="s">
        <v>129</v>
      </c>
      <c r="W63" s="7">
        <v>7.9931840000000003</v>
      </c>
      <c r="X63" s="3" t="s">
        <v>139</v>
      </c>
      <c r="Y63" s="4">
        <v>0.22490379699999999</v>
      </c>
      <c r="Z63" s="8" t="s">
        <v>129</v>
      </c>
      <c r="AA63" s="5">
        <v>7.9038250000000003</v>
      </c>
      <c r="AB63" s="3" t="s">
        <v>139</v>
      </c>
      <c r="AC63" s="4">
        <v>0.206745928</v>
      </c>
      <c r="AD63" s="3" t="s">
        <v>129</v>
      </c>
      <c r="AE63" s="15">
        <v>7.995889</v>
      </c>
      <c r="AF63" s="19" t="s">
        <v>139</v>
      </c>
      <c r="AG63" s="20">
        <v>7.0888999999999994E-2</v>
      </c>
      <c r="AH63" s="19" t="s">
        <v>129</v>
      </c>
      <c r="AI63" s="7">
        <v>8.0086729999999999</v>
      </c>
      <c r="AJ63" s="3" t="s">
        <v>139</v>
      </c>
      <c r="AK63" s="4">
        <v>0.2016117</v>
      </c>
      <c r="AL63" s="3" t="s">
        <v>129</v>
      </c>
      <c r="AM63" s="15">
        <v>7.8625239999999996</v>
      </c>
      <c r="AN63" s="19" t="s">
        <v>139</v>
      </c>
      <c r="AO63" s="20">
        <v>0.232644349</v>
      </c>
      <c r="AP63" s="19" t="s">
        <v>129</v>
      </c>
      <c r="AQ63" s="7">
        <v>7.9993400000000001</v>
      </c>
      <c r="AR63" s="3" t="s">
        <v>139</v>
      </c>
      <c r="AS63" s="4">
        <v>0.25920100000000001</v>
      </c>
      <c r="AT63" s="8" t="s">
        <v>129</v>
      </c>
    </row>
    <row r="64" spans="2:46" x14ac:dyDescent="0.25">
      <c r="B64" s="37">
        <f t="shared" si="1"/>
        <v>60</v>
      </c>
      <c r="C64" s="27" t="s">
        <v>122</v>
      </c>
      <c r="D64" s="30" t="s">
        <v>60</v>
      </c>
      <c r="E64" s="37" t="str">
        <f t="shared" si="0"/>
        <v>17 D</v>
      </c>
      <c r="F64" s="30" t="s">
        <v>142</v>
      </c>
      <c r="G64" s="5">
        <v>8.0355439999999998</v>
      </c>
      <c r="H64" s="3" t="s">
        <v>139</v>
      </c>
      <c r="I64" s="6">
        <v>0.15453866699999999</v>
      </c>
      <c r="J64" s="6" t="s">
        <v>129</v>
      </c>
      <c r="K64" s="15">
        <v>8.1358820000000005</v>
      </c>
      <c r="L64" s="19" t="s">
        <v>139</v>
      </c>
      <c r="M64" s="20">
        <v>0.12210304299999999</v>
      </c>
      <c r="N64" s="16" t="s">
        <v>129</v>
      </c>
      <c r="O64" s="7">
        <v>8.1568070000000006</v>
      </c>
      <c r="P64" s="3" t="s">
        <v>139</v>
      </c>
      <c r="Q64" s="4">
        <v>0.21939</v>
      </c>
      <c r="R64" s="6" t="s">
        <v>129</v>
      </c>
      <c r="S64" s="15">
        <v>8.1479999999999997</v>
      </c>
      <c r="T64" s="19" t="s">
        <v>139</v>
      </c>
      <c r="U64" s="20">
        <v>0.210561</v>
      </c>
      <c r="V64" s="16" t="s">
        <v>129</v>
      </c>
      <c r="W64" s="7">
        <v>8.2740019999999994</v>
      </c>
      <c r="X64" s="3" t="s">
        <v>139</v>
      </c>
      <c r="Y64" s="4">
        <v>0.32402885399999998</v>
      </c>
      <c r="Z64" s="8" t="s">
        <v>129</v>
      </c>
      <c r="AA64" s="5">
        <v>8.030545</v>
      </c>
      <c r="AB64" s="3" t="s">
        <v>139</v>
      </c>
      <c r="AC64" s="4">
        <v>0.168426301</v>
      </c>
      <c r="AD64" s="3" t="s">
        <v>129</v>
      </c>
      <c r="AE64" s="15">
        <v>8.0823009999999993</v>
      </c>
      <c r="AF64" s="19" t="s">
        <v>139</v>
      </c>
      <c r="AG64" s="20">
        <v>0.18929799999999999</v>
      </c>
      <c r="AH64" s="19" t="s">
        <v>129</v>
      </c>
      <c r="AI64" s="7">
        <v>8.2099080000000004</v>
      </c>
      <c r="AJ64" s="3" t="s">
        <v>139</v>
      </c>
      <c r="AK64" s="4">
        <v>0.319310331</v>
      </c>
      <c r="AL64" s="3" t="s">
        <v>129</v>
      </c>
      <c r="AM64" s="15">
        <v>8.1535030000000006</v>
      </c>
      <c r="AN64" s="19" t="s">
        <v>139</v>
      </c>
      <c r="AO64" s="20">
        <v>0.20258131700000001</v>
      </c>
      <c r="AP64" s="19" t="s">
        <v>129</v>
      </c>
      <c r="AQ64" s="7">
        <v>8.2017419999999994</v>
      </c>
      <c r="AR64" s="3" t="s">
        <v>139</v>
      </c>
      <c r="AS64" s="4">
        <v>0.59974400000000005</v>
      </c>
      <c r="AT64" s="8" t="s">
        <v>129</v>
      </c>
    </row>
    <row r="65" spans="2:46" x14ac:dyDescent="0.25">
      <c r="B65" s="37">
        <f t="shared" si="1"/>
        <v>61</v>
      </c>
      <c r="C65" s="27" t="s">
        <v>123</v>
      </c>
      <c r="D65" s="30" t="s">
        <v>61</v>
      </c>
      <c r="E65" s="37" t="str">
        <f t="shared" si="0"/>
        <v>4 D</v>
      </c>
      <c r="F65" s="30" t="s">
        <v>142</v>
      </c>
      <c r="G65" s="5">
        <v>1.927705</v>
      </c>
      <c r="H65" s="3" t="s">
        <v>139</v>
      </c>
      <c r="I65" s="6">
        <v>0.14592152</v>
      </c>
      <c r="J65" s="6" t="s">
        <v>129</v>
      </c>
      <c r="K65" s="15">
        <v>1.9397450000000001</v>
      </c>
      <c r="L65" s="19" t="s">
        <v>139</v>
      </c>
      <c r="M65" s="20">
        <v>0.130533759</v>
      </c>
      <c r="N65" s="16" t="s">
        <v>129</v>
      </c>
      <c r="O65" s="7">
        <v>1.87653</v>
      </c>
      <c r="P65" s="3" t="s">
        <v>139</v>
      </c>
      <c r="Q65" s="4">
        <v>0.24529300000000001</v>
      </c>
      <c r="R65" s="6" t="s">
        <v>129</v>
      </c>
      <c r="S65" s="15">
        <v>1.8534379999999999</v>
      </c>
      <c r="T65" s="19" t="s">
        <v>139</v>
      </c>
      <c r="U65" s="20">
        <v>0.24022399999999999</v>
      </c>
      <c r="V65" s="16" t="s">
        <v>129</v>
      </c>
      <c r="W65" s="7">
        <v>1.8715759999999999</v>
      </c>
      <c r="X65" s="3" t="s">
        <v>139</v>
      </c>
      <c r="Y65" s="4">
        <v>0.257194535</v>
      </c>
      <c r="Z65" s="8" t="s">
        <v>129</v>
      </c>
      <c r="AA65" s="5">
        <v>1.8864289999999999</v>
      </c>
      <c r="AB65" s="3" t="s">
        <v>139</v>
      </c>
      <c r="AC65" s="4">
        <v>0.147628964</v>
      </c>
      <c r="AD65" s="3" t="s">
        <v>129</v>
      </c>
      <c r="AE65" s="15">
        <v>1.8874519999999999</v>
      </c>
      <c r="AF65" s="19" t="s">
        <v>139</v>
      </c>
      <c r="AG65" s="20">
        <v>0.16372100000000001</v>
      </c>
      <c r="AH65" s="19" t="s">
        <v>129</v>
      </c>
      <c r="AI65" s="7">
        <v>1.8697729999999999</v>
      </c>
      <c r="AJ65" s="3" t="s">
        <v>139</v>
      </c>
      <c r="AK65" s="4">
        <v>0.27275017699999998</v>
      </c>
      <c r="AL65" s="3" t="s">
        <v>129</v>
      </c>
      <c r="AM65" s="15">
        <v>1.8842099999999999</v>
      </c>
      <c r="AN65" s="19" t="s">
        <v>139</v>
      </c>
      <c r="AO65" s="20">
        <v>0.19396354599999999</v>
      </c>
      <c r="AP65" s="19" t="s">
        <v>129</v>
      </c>
      <c r="AQ65" s="7">
        <v>1.8432850000000001</v>
      </c>
      <c r="AR65" s="3" t="s">
        <v>139</v>
      </c>
      <c r="AS65" s="4">
        <v>0.29207100000000003</v>
      </c>
      <c r="AT65" s="8" t="s">
        <v>129</v>
      </c>
    </row>
    <row r="66" spans="2:46" ht="15.75" thickBot="1" x14ac:dyDescent="0.3">
      <c r="B66" s="23">
        <f t="shared" si="1"/>
        <v>62</v>
      </c>
      <c r="C66" s="24" t="s">
        <v>124</v>
      </c>
      <c r="D66" s="25" t="s">
        <v>62</v>
      </c>
      <c r="E66" s="23" t="str">
        <f t="shared" si="0"/>
        <v>11 D</v>
      </c>
      <c r="F66" s="25" t="s">
        <v>142</v>
      </c>
      <c r="G66" s="9">
        <v>1.6663429999999999</v>
      </c>
      <c r="H66" s="10" t="s">
        <v>139</v>
      </c>
      <c r="I66" s="11">
        <v>1.5240562369999999</v>
      </c>
      <c r="J66" s="11" t="s">
        <v>129</v>
      </c>
      <c r="K66" s="17">
        <v>1.9520390000000001</v>
      </c>
      <c r="L66" s="21" t="s">
        <v>139</v>
      </c>
      <c r="M66" s="22">
        <v>1.502085015</v>
      </c>
      <c r="N66" s="18" t="s">
        <v>129</v>
      </c>
      <c r="O66" s="12">
        <v>4.4418009999999999</v>
      </c>
      <c r="P66" s="10" t="s">
        <v>139</v>
      </c>
      <c r="Q66" s="32" t="s">
        <v>142</v>
      </c>
      <c r="R66" s="11" t="s">
        <v>129</v>
      </c>
      <c r="S66" s="17">
        <v>3.908477</v>
      </c>
      <c r="T66" s="21" t="s">
        <v>139</v>
      </c>
      <c r="U66" s="22">
        <v>1.0878680000000001</v>
      </c>
      <c r="V66" s="18" t="s">
        <v>129</v>
      </c>
      <c r="W66" s="12">
        <v>5.3774069999999998</v>
      </c>
      <c r="X66" s="10" t="s">
        <v>139</v>
      </c>
      <c r="Y66" s="32" t="s">
        <v>142</v>
      </c>
      <c r="Z66" s="14" t="s">
        <v>129</v>
      </c>
      <c r="AA66" s="9">
        <v>1.615335</v>
      </c>
      <c r="AB66" s="10" t="s">
        <v>139</v>
      </c>
      <c r="AC66" s="13">
        <v>1.6405980410000001</v>
      </c>
      <c r="AD66" s="10" t="s">
        <v>129</v>
      </c>
      <c r="AE66" s="17">
        <v>1.929278</v>
      </c>
      <c r="AF66" s="21" t="s">
        <v>139</v>
      </c>
      <c r="AG66" s="22">
        <v>1.508267</v>
      </c>
      <c r="AH66" s="21" t="s">
        <v>129</v>
      </c>
      <c r="AI66" s="12">
        <v>4.4305849999999998</v>
      </c>
      <c r="AJ66" s="10" t="s">
        <v>139</v>
      </c>
      <c r="AK66" s="32" t="s">
        <v>142</v>
      </c>
      <c r="AL66" s="10" t="s">
        <v>129</v>
      </c>
      <c r="AM66" s="17">
        <v>3.8748770000000001</v>
      </c>
      <c r="AN66" s="21" t="s">
        <v>139</v>
      </c>
      <c r="AO66" s="22">
        <v>1.1100906639999999</v>
      </c>
      <c r="AP66" s="21" t="s">
        <v>129</v>
      </c>
      <c r="AQ66" s="12">
        <v>5.3773169999999997</v>
      </c>
      <c r="AR66" s="10" t="s">
        <v>139</v>
      </c>
      <c r="AS66" s="32" t="s">
        <v>142</v>
      </c>
      <c r="AT66" s="14" t="s">
        <v>129</v>
      </c>
    </row>
    <row r="67" spans="2:46" x14ac:dyDescent="0.25">
      <c r="X67" s="1"/>
      <c r="Y67" s="1"/>
      <c r="AJ67" s="1"/>
      <c r="AK67" s="1"/>
      <c r="AL67" s="1"/>
      <c r="AM67" s="1"/>
      <c r="AN67" s="1"/>
      <c r="AR67" s="1"/>
      <c r="AS67" s="1"/>
    </row>
  </sheetData>
  <mergeCells count="15">
    <mergeCell ref="B1:AT1"/>
    <mergeCell ref="B2:F3"/>
    <mergeCell ref="G2:AT2"/>
    <mergeCell ref="AE4:AH4"/>
    <mergeCell ref="AI4:AL4"/>
    <mergeCell ref="AM4:AP4"/>
    <mergeCell ref="AQ4:AT4"/>
    <mergeCell ref="G3:Z3"/>
    <mergeCell ref="AA3:AT3"/>
    <mergeCell ref="G4:J4"/>
    <mergeCell ref="K4:N4"/>
    <mergeCell ref="O4:R4"/>
    <mergeCell ref="S4:V4"/>
    <mergeCell ref="W4:Z4"/>
    <mergeCell ref="AA4:AD4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6"/>
  <sheetViews>
    <sheetView workbookViewId="0"/>
  </sheetViews>
  <sheetFormatPr defaultRowHeight="15" x14ac:dyDescent="0.25"/>
  <cols>
    <col min="2" max="2" width="36.140625" customWidth="1"/>
    <col min="3" max="8" width="17.7109375" customWidth="1"/>
  </cols>
  <sheetData>
    <row r="1" spans="2:8" ht="15.75" thickBot="1" x14ac:dyDescent="0.3">
      <c r="B1" s="80" t="s">
        <v>185</v>
      </c>
      <c r="C1" s="80"/>
      <c r="D1" s="80"/>
      <c r="E1" s="80"/>
      <c r="F1" s="80"/>
      <c r="G1" s="80"/>
      <c r="H1" s="80"/>
    </row>
    <row r="2" spans="2:8" ht="20.100000000000001" customHeight="1" thickBot="1" x14ac:dyDescent="0.3">
      <c r="B2" s="46" t="s">
        <v>148</v>
      </c>
      <c r="C2" s="47" t="s">
        <v>149</v>
      </c>
      <c r="D2" s="47" t="s">
        <v>150</v>
      </c>
      <c r="E2" s="47" t="s">
        <v>151</v>
      </c>
      <c r="F2" s="47" t="s">
        <v>152</v>
      </c>
      <c r="G2" s="47" t="s">
        <v>153</v>
      </c>
      <c r="H2" s="47" t="s">
        <v>154</v>
      </c>
    </row>
    <row r="3" spans="2:8" ht="45" customHeight="1" thickBot="1" x14ac:dyDescent="0.3">
      <c r="B3" s="48" t="s">
        <v>155</v>
      </c>
      <c r="C3" s="77" t="s">
        <v>156</v>
      </c>
      <c r="D3" s="78"/>
      <c r="E3" s="78"/>
      <c r="F3" s="78"/>
      <c r="G3" s="78"/>
      <c r="H3" s="79"/>
    </row>
    <row r="4" spans="2:8" ht="20.100000000000001" customHeight="1" thickBot="1" x14ac:dyDescent="0.3">
      <c r="B4" s="48" t="s">
        <v>157</v>
      </c>
      <c r="C4" s="77" t="s">
        <v>158</v>
      </c>
      <c r="D4" s="78"/>
      <c r="E4" s="78"/>
      <c r="F4" s="78"/>
      <c r="G4" s="78"/>
      <c r="H4" s="79"/>
    </row>
    <row r="5" spans="2:8" ht="20.100000000000001" customHeight="1" thickBot="1" x14ac:dyDescent="0.3">
      <c r="B5" s="48" t="s">
        <v>159</v>
      </c>
      <c r="C5" s="77" t="s">
        <v>160</v>
      </c>
      <c r="D5" s="78"/>
      <c r="E5" s="78"/>
      <c r="F5" s="78"/>
      <c r="G5" s="78"/>
      <c r="H5" s="79"/>
    </row>
    <row r="6" spans="2:8" ht="20.100000000000001" customHeight="1" x14ac:dyDescent="0.25">
      <c r="B6" s="81" t="s">
        <v>161</v>
      </c>
      <c r="C6" s="83" t="s">
        <v>162</v>
      </c>
      <c r="D6" s="84"/>
      <c r="E6" s="84"/>
      <c r="F6" s="84"/>
      <c r="G6" s="84"/>
      <c r="H6" s="85"/>
    </row>
    <row r="7" spans="2:8" ht="20.100000000000001" customHeight="1" x14ac:dyDescent="0.25">
      <c r="B7" s="89"/>
      <c r="C7" s="90" t="s">
        <v>163</v>
      </c>
      <c r="D7" s="91"/>
      <c r="E7" s="91"/>
      <c r="F7" s="91"/>
      <c r="G7" s="91"/>
      <c r="H7" s="92"/>
    </row>
    <row r="8" spans="2:8" ht="20.100000000000001" customHeight="1" thickBot="1" x14ac:dyDescent="0.3">
      <c r="B8" s="82"/>
      <c r="C8" s="86" t="s">
        <v>164</v>
      </c>
      <c r="D8" s="87"/>
      <c r="E8" s="87"/>
      <c r="F8" s="87"/>
      <c r="G8" s="87"/>
      <c r="H8" s="88"/>
    </row>
    <row r="9" spans="2:8" ht="20.100000000000001" customHeight="1" thickBot="1" x14ac:dyDescent="0.3">
      <c r="B9" s="48" t="s">
        <v>165</v>
      </c>
      <c r="C9" s="77" t="s">
        <v>166</v>
      </c>
      <c r="D9" s="78"/>
      <c r="E9" s="78"/>
      <c r="F9" s="78"/>
      <c r="G9" s="78"/>
      <c r="H9" s="79"/>
    </row>
    <row r="10" spans="2:8" ht="20.100000000000001" customHeight="1" thickBot="1" x14ac:dyDescent="0.3">
      <c r="B10" s="48" t="s">
        <v>167</v>
      </c>
      <c r="C10" s="77" t="s">
        <v>168</v>
      </c>
      <c r="D10" s="78"/>
      <c r="E10" s="78"/>
      <c r="F10" s="78"/>
      <c r="G10" s="78"/>
      <c r="H10" s="79"/>
    </row>
    <row r="11" spans="2:8" ht="20.100000000000001" customHeight="1" x14ac:dyDescent="0.25">
      <c r="B11" s="81" t="s">
        <v>169</v>
      </c>
      <c r="C11" s="83" t="s">
        <v>170</v>
      </c>
      <c r="D11" s="84"/>
      <c r="E11" s="84"/>
      <c r="F11" s="84"/>
      <c r="G11" s="84"/>
      <c r="H11" s="85"/>
    </row>
    <row r="12" spans="2:8" ht="20.100000000000001" customHeight="1" thickBot="1" x14ac:dyDescent="0.3">
      <c r="B12" s="82"/>
      <c r="C12" s="86" t="s">
        <v>171</v>
      </c>
      <c r="D12" s="87"/>
      <c r="E12" s="87"/>
      <c r="F12" s="87"/>
      <c r="G12" s="87"/>
      <c r="H12" s="88"/>
    </row>
    <row r="13" spans="2:8" ht="20.100000000000001" customHeight="1" x14ac:dyDescent="0.25">
      <c r="B13" s="81" t="s">
        <v>172</v>
      </c>
      <c r="C13" s="49" t="s">
        <v>173</v>
      </c>
      <c r="D13" s="49" t="s">
        <v>175</v>
      </c>
      <c r="E13" s="49" t="s">
        <v>175</v>
      </c>
      <c r="F13" s="49" t="s">
        <v>177</v>
      </c>
      <c r="G13" s="49" t="s">
        <v>178</v>
      </c>
      <c r="H13" s="49" t="s">
        <v>178</v>
      </c>
    </row>
    <row r="14" spans="2:8" ht="20.100000000000001" customHeight="1" thickBot="1" x14ac:dyDescent="0.3">
      <c r="B14" s="82"/>
      <c r="C14" s="50" t="s">
        <v>174</v>
      </c>
      <c r="D14" s="50" t="s">
        <v>176</v>
      </c>
      <c r="E14" s="50" t="s">
        <v>176</v>
      </c>
      <c r="F14" s="50" t="s">
        <v>176</v>
      </c>
      <c r="G14" s="50" t="s">
        <v>176</v>
      </c>
      <c r="H14" s="50" t="s">
        <v>176</v>
      </c>
    </row>
    <row r="15" spans="2:8" ht="45" customHeight="1" thickBot="1" x14ac:dyDescent="0.3">
      <c r="B15" s="48" t="s">
        <v>179</v>
      </c>
      <c r="C15" s="77" t="s">
        <v>180</v>
      </c>
      <c r="D15" s="78"/>
      <c r="E15" s="78"/>
      <c r="F15" s="78"/>
      <c r="G15" s="78"/>
      <c r="H15" s="79"/>
    </row>
    <row r="16" spans="2:8" ht="20.100000000000001" customHeight="1" thickBot="1" x14ac:dyDescent="0.3">
      <c r="B16" s="48" t="s">
        <v>181</v>
      </c>
      <c r="C16" s="50" t="s">
        <v>182</v>
      </c>
      <c r="D16" s="50" t="s">
        <v>190</v>
      </c>
      <c r="E16" s="50" t="s">
        <v>183</v>
      </c>
      <c r="F16" s="50" t="s">
        <v>184</v>
      </c>
      <c r="G16" s="50" t="s">
        <v>189</v>
      </c>
      <c r="H16" s="50" t="s">
        <v>189</v>
      </c>
    </row>
  </sheetData>
  <mergeCells count="15">
    <mergeCell ref="C15:H15"/>
    <mergeCell ref="B1:H1"/>
    <mergeCell ref="C9:H9"/>
    <mergeCell ref="C10:H10"/>
    <mergeCell ref="B11:B12"/>
    <mergeCell ref="C11:H11"/>
    <mergeCell ref="C12:H12"/>
    <mergeCell ref="B13:B14"/>
    <mergeCell ref="C3:H3"/>
    <mergeCell ref="C4:H4"/>
    <mergeCell ref="C5:H5"/>
    <mergeCell ref="B6:B8"/>
    <mergeCell ref="C6:H6"/>
    <mergeCell ref="C7:H7"/>
    <mergeCell ref="C8:H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var Runar Möller</dc:creator>
  <cp:lastModifiedBy>Ingvar Rúnar Möller</cp:lastModifiedBy>
  <dcterms:created xsi:type="dcterms:W3CDTF">2018-06-21T19:30:51Z</dcterms:created>
  <dcterms:modified xsi:type="dcterms:W3CDTF">2018-12-21T17:51:57Z</dcterms:modified>
</cp:coreProperties>
</file>